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uzukiatsushi/Documents/suzuki:Kyushu-RIKEN/九大/write &amp; write/papers/hiHepPC/Submit/Nature Communications/Submit/Revise/Submit/2nd revise/Submit/Reason(s) for appeal/Submit of appeal files/Submit/4th revision/Submit/"/>
    </mc:Choice>
  </mc:AlternateContent>
  <xr:revisionPtr revIDLastSave="0" documentId="8_{94CDC67F-37F3-F443-B7E8-ADF5EB1C09E8}" xr6:coauthVersionLast="36" xr6:coauthVersionMax="36" xr10:uidLastSave="{00000000-0000-0000-0000-000000000000}"/>
  <bookViews>
    <workbookView xWindow="160" yWindow="460" windowWidth="46980" windowHeight="27480" tabRatio="966" xr2:uid="{00000000-000D-0000-FFFF-FFFF00000000}"/>
  </bookViews>
  <sheets>
    <sheet name="Figure1" sheetId="1" r:id="rId1"/>
    <sheet name="Figure2" sheetId="2" r:id="rId2"/>
    <sheet name="Figure3" sheetId="3" r:id="rId3"/>
    <sheet name="Figure5" sheetId="5" r:id="rId4"/>
    <sheet name="Figure6" sheetId="17" r:id="rId5"/>
    <sheet name="Figure7" sheetId="4" r:id="rId6"/>
    <sheet name="Supplementary Figure1" sheetId="6" r:id="rId7"/>
    <sheet name="Supplementary Figure2" sheetId="7" r:id="rId8"/>
    <sheet name="Supplementary Figure3" sheetId="8" r:id="rId9"/>
    <sheet name="Supplementary Figure5" sheetId="10" r:id="rId10"/>
    <sheet name="Supplementary Figure6" sheetId="20" r:id="rId11"/>
    <sheet name="Supplementary Figure7" sheetId="11" r:id="rId12"/>
    <sheet name="Supplementary Figure9" sheetId="12" r:id="rId13"/>
    <sheet name="Supplementary  Figure10" sheetId="13" r:id="rId14"/>
    <sheet name="Supplementary Figure11" sheetId="14" r:id="rId15"/>
    <sheet name="Supplementary Figure12" sheetId="15" r:id="rId16"/>
    <sheet name="Supplementary Figure16" sheetId="18" r:id="rId17"/>
    <sheet name="Supplementary Figure17" sheetId="16" r:id="rId18"/>
    <sheet name="Supplementary Figure18" sheetId="19" r:id="rId19"/>
  </sheets>
  <calcPr calcId="181029"/>
</workbook>
</file>

<file path=xl/calcChain.xml><?xml version="1.0" encoding="utf-8"?>
<calcChain xmlns="http://schemas.openxmlformats.org/spreadsheetml/2006/main">
  <c r="D7" i="14" l="1"/>
  <c r="D6" i="14"/>
  <c r="D5" i="14"/>
</calcChain>
</file>

<file path=xl/sharedStrings.xml><?xml version="1.0" encoding="utf-8"?>
<sst xmlns="http://schemas.openxmlformats.org/spreadsheetml/2006/main" count="728" uniqueCount="357">
  <si>
    <t>AFP</t>
    <phoneticPr fontId="18"/>
  </si>
  <si>
    <t>DLK1</t>
    <phoneticPr fontId="18"/>
  </si>
  <si>
    <t>########</t>
    <phoneticPr fontId="18"/>
  </si>
  <si>
    <t>xenobiotic metabolic process</t>
  </si>
  <si>
    <t>drug metabolic process</t>
  </si>
  <si>
    <t>epoxygenase P450 pathway</t>
  </si>
  <si>
    <t>steroid metabolic process</t>
  </si>
  <si>
    <t>triglyceride metabolic process</t>
  </si>
  <si>
    <t>lipoprotein metabolic process</t>
  </si>
  <si>
    <t>P-value</t>
    <phoneticPr fontId="18"/>
  </si>
  <si>
    <t>Liver</t>
  </si>
  <si>
    <t>Plasma</t>
  </si>
  <si>
    <t>Colon</t>
  </si>
  <si>
    <t>Small intestine</t>
  </si>
  <si>
    <t>Saliva</t>
  </si>
  <si>
    <t>Kidney</t>
  </si>
  <si>
    <t>Urea production</t>
    <phoneticPr fontId="18"/>
  </si>
  <si>
    <t>Cell viability (%)</t>
    <phoneticPr fontId="18"/>
  </si>
  <si>
    <t>hiHepPC aggregate</t>
    <phoneticPr fontId="18"/>
  </si>
  <si>
    <t>hiHepPC (Monolayer)</t>
    <phoneticPr fontId="18"/>
  </si>
  <si>
    <t>Hepatocyte</t>
    <phoneticPr fontId="18"/>
  </si>
  <si>
    <t>#########</t>
    <phoneticPr fontId="18"/>
  </si>
  <si>
    <t>HUVEC</t>
    <phoneticPr fontId="18"/>
  </si>
  <si>
    <t>hiHepPC (monolayer)</t>
    <phoneticPr fontId="18"/>
  </si>
  <si>
    <t>Control</t>
    <phoneticPr fontId="18"/>
  </si>
  <si>
    <t>70% PH</t>
    <phoneticPr fontId="18"/>
  </si>
  <si>
    <t>Retrorsine+70% PH</t>
    <phoneticPr fontId="18"/>
  </si>
  <si>
    <t>HUVEC</t>
    <phoneticPr fontId="18"/>
  </si>
  <si>
    <t>hiHepPC-1</t>
    <phoneticPr fontId="18"/>
  </si>
  <si>
    <t>hiHepPC-2</t>
  </si>
  <si>
    <t>hiHepPC-3</t>
  </si>
  <si>
    <t>SOX17</t>
    <phoneticPr fontId="18"/>
  </si>
  <si>
    <t>dCt (Ct-GAPDH)</t>
    <phoneticPr fontId="18"/>
  </si>
  <si>
    <t>CXCR4</t>
    <phoneticPr fontId="18"/>
  </si>
  <si>
    <t>P3</t>
    <phoneticPr fontId="18"/>
  </si>
  <si>
    <t>AAT</t>
    <phoneticPr fontId="18"/>
  </si>
  <si>
    <t>ASGPR1</t>
    <phoneticPr fontId="18"/>
  </si>
  <si>
    <t>CYP3A4</t>
    <phoneticPr fontId="18"/>
  </si>
  <si>
    <t>CYP1A2</t>
    <phoneticPr fontId="18"/>
  </si>
  <si>
    <t>########</t>
  </si>
  <si>
    <t>CYP2B6</t>
    <phoneticPr fontId="18"/>
  </si>
  <si>
    <t>CYP2C9</t>
    <phoneticPr fontId="18"/>
  </si>
  <si>
    <t>CYP3A4</t>
    <phoneticPr fontId="18"/>
  </si>
  <si>
    <t>CYP2C19</t>
    <phoneticPr fontId="18"/>
  </si>
  <si>
    <t>CYP2E1</t>
    <phoneticPr fontId="18"/>
  </si>
  <si>
    <t>UGT1A6</t>
    <phoneticPr fontId="18"/>
  </si>
  <si>
    <t>UGT1A1</t>
    <phoneticPr fontId="18"/>
  </si>
  <si>
    <t>UGT2B4</t>
    <phoneticPr fontId="18"/>
  </si>
  <si>
    <t>UGT2B15</t>
    <phoneticPr fontId="18"/>
  </si>
  <si>
    <t>ABCB1</t>
    <phoneticPr fontId="18"/>
  </si>
  <si>
    <t>ABCC2</t>
    <phoneticPr fontId="18"/>
  </si>
  <si>
    <t>ABCG2</t>
    <phoneticPr fontId="18"/>
  </si>
  <si>
    <t>AFP</t>
    <phoneticPr fontId="18"/>
  </si>
  <si>
    <t>CK19</t>
    <phoneticPr fontId="18"/>
  </si>
  <si>
    <t>DLK1</t>
    <phoneticPr fontId="18"/>
  </si>
  <si>
    <t>EPCAM</t>
    <phoneticPr fontId="18"/>
  </si>
  <si>
    <t>CFTR</t>
    <phoneticPr fontId="18"/>
  </si>
  <si>
    <t>HNF4A</t>
    <phoneticPr fontId="18"/>
  </si>
  <si>
    <t>CDX2</t>
    <phoneticPr fontId="18"/>
  </si>
  <si>
    <t>CDX1</t>
    <phoneticPr fontId="18"/>
  </si>
  <si>
    <t>OLFM4</t>
    <phoneticPr fontId="18"/>
  </si>
  <si>
    <t>SI</t>
    <phoneticPr fontId="18"/>
  </si>
  <si>
    <t>TFF3</t>
    <phoneticPr fontId="18"/>
  </si>
  <si>
    <t>CK19</t>
    <phoneticPr fontId="18"/>
  </si>
  <si>
    <t>SOX9</t>
    <phoneticPr fontId="18"/>
  </si>
  <si>
    <t>SCTR</t>
    <phoneticPr fontId="18"/>
  </si>
  <si>
    <t>EpCAM</t>
    <phoneticPr fontId="18"/>
  </si>
  <si>
    <t>0h FSK(-) CFTRinh-172(-)</t>
    <phoneticPr fontId="18"/>
  </si>
  <si>
    <t>24h FSK(-) CFTRinh-172(-)</t>
    <phoneticPr fontId="18"/>
  </si>
  <si>
    <t>0h FSK(+) CFTRinh-172(-)</t>
    <phoneticPr fontId="18"/>
  </si>
  <si>
    <t>24h FSK(+) CFTRinh-172(-)</t>
    <phoneticPr fontId="18"/>
  </si>
  <si>
    <t>0h FSK(+) CFTRinh-172(+)</t>
    <phoneticPr fontId="18"/>
  </si>
  <si>
    <t>24h FSK(+) CFTRinh-172(+)</t>
    <phoneticPr fontId="18"/>
  </si>
  <si>
    <t>CYP3A4</t>
    <phoneticPr fontId="18"/>
  </si>
  <si>
    <t>CYP1A2</t>
    <phoneticPr fontId="18"/>
  </si>
  <si>
    <t>CK19</t>
    <phoneticPr fontId="18"/>
  </si>
  <si>
    <t>EpCAM</t>
    <phoneticPr fontId="18"/>
  </si>
  <si>
    <t>CYP3A4</t>
    <phoneticPr fontId="18"/>
  </si>
  <si>
    <t>CYP1A2</t>
    <phoneticPr fontId="18"/>
  </si>
  <si>
    <t>CK19</t>
    <phoneticPr fontId="18"/>
  </si>
  <si>
    <t>ALB</t>
  </si>
  <si>
    <t>P1</t>
  </si>
  <si>
    <t>HUVEC</t>
  </si>
  <si>
    <t>P2</t>
  </si>
  <si>
    <t>P3</t>
  </si>
  <si>
    <t>P4</t>
  </si>
  <si>
    <t>P5</t>
  </si>
  <si>
    <t>P6</t>
  </si>
  <si>
    <t>Mock</t>
    <phoneticPr fontId="18"/>
  </si>
  <si>
    <t>HuH7</t>
  </si>
  <si>
    <t>MYC-hiHepPC</t>
  </si>
  <si>
    <t>experiment-1</t>
    <phoneticPr fontId="18"/>
  </si>
  <si>
    <t>E-CAD</t>
    <phoneticPr fontId="18"/>
  </si>
  <si>
    <t>PH</t>
    <phoneticPr fontId="18"/>
  </si>
  <si>
    <t>hiHepPC (HPBEC)</t>
    <phoneticPr fontId="18"/>
  </si>
  <si>
    <t>oxidation-reduction process</t>
  </si>
  <si>
    <t>negative regulation of endopeptidase activity</t>
  </si>
  <si>
    <t>platelet degranulation</t>
  </si>
  <si>
    <t>regulation of complement activation</t>
  </si>
  <si>
    <t>fibrinolysis</t>
  </si>
  <si>
    <t>response to drug</t>
  </si>
  <si>
    <t>liver development</t>
  </si>
  <si>
    <t>signal peptide processing</t>
  </si>
  <si>
    <t>positive regulation of cholesterol esterification</t>
  </si>
  <si>
    <t>complement activation, alternative pathway</t>
  </si>
  <si>
    <t>negative regulation of fibrinolysis</t>
  </si>
  <si>
    <t>cholesterol metabolic process</t>
  </si>
  <si>
    <t>SRP-dependent cotranslational protein targeting to membrane</t>
  </si>
  <si>
    <t>acute-phase response</t>
  </si>
  <si>
    <t>P-value</t>
    <phoneticPr fontId="18"/>
  </si>
  <si>
    <t>cell division</t>
  </si>
  <si>
    <t>DNA replication</t>
  </si>
  <si>
    <t>mitotic nuclear division</t>
  </si>
  <si>
    <t>G1/S transition of mitotic cell cycle</t>
  </si>
  <si>
    <t>sister chromatid cohesion</t>
  </si>
  <si>
    <t>DNA replication initiation</t>
  </si>
  <si>
    <t>H4A/F3</t>
    <phoneticPr fontId="18"/>
  </si>
  <si>
    <t>H4A/F3/H1A</t>
    <phoneticPr fontId="18"/>
  </si>
  <si>
    <t>H4A/F3/H6</t>
    <phoneticPr fontId="18"/>
  </si>
  <si>
    <t>H4A/H1A/H6</t>
    <phoneticPr fontId="18"/>
  </si>
  <si>
    <t>H4A/H1A/H6+APC</t>
    <phoneticPr fontId="18"/>
  </si>
  <si>
    <t>H4A/F3/H1A/H6</t>
    <phoneticPr fontId="18"/>
  </si>
  <si>
    <t>F3/H1A/H6</t>
    <phoneticPr fontId="18"/>
  </si>
  <si>
    <t>experiment-2</t>
  </si>
  <si>
    <t>experiment-1</t>
  </si>
  <si>
    <t>hiHepPC-1</t>
    <phoneticPr fontId="18"/>
  </si>
  <si>
    <t>Passage number</t>
    <phoneticPr fontId="18"/>
  </si>
  <si>
    <t>1'</t>
    <phoneticPr fontId="18"/>
  </si>
  <si>
    <t>AFP+cells in ALB+ cells (%)</t>
    <phoneticPr fontId="18"/>
  </si>
  <si>
    <t>ALB+cells in AFP+ cells (%)</t>
    <phoneticPr fontId="18"/>
  </si>
  <si>
    <t>Amiodarone (μM)</t>
    <phoneticPr fontId="18"/>
  </si>
  <si>
    <t>Diclofenac  (μM)</t>
    <phoneticPr fontId="18"/>
  </si>
  <si>
    <t>Acetaminophen (μM)</t>
    <phoneticPr fontId="18"/>
  </si>
  <si>
    <t>Ki67+/AFP+ (%)</t>
    <phoneticPr fontId="18"/>
  </si>
  <si>
    <t>Ki67+/AFP- (%)</t>
    <phoneticPr fontId="18"/>
  </si>
  <si>
    <t>P1'</t>
    <phoneticPr fontId="18"/>
  </si>
  <si>
    <t>P2</t>
    <phoneticPr fontId="18"/>
  </si>
  <si>
    <t>H4A/F3</t>
  </si>
  <si>
    <t>Mock</t>
  </si>
  <si>
    <t>H4A/F3/H1A/H6</t>
  </si>
  <si>
    <t>H4A/F3/H1A</t>
  </si>
  <si>
    <t>H4A/F3/H6</t>
  </si>
  <si>
    <t>H4A/H1A/H6</t>
  </si>
  <si>
    <t>H4A/H1A/H6+APC</t>
  </si>
  <si>
    <t>F3/H1A/H6</t>
  </si>
  <si>
    <t>P1</t>
    <phoneticPr fontId="18"/>
  </si>
  <si>
    <t>P2</t>
    <phoneticPr fontId="18"/>
  </si>
  <si>
    <t>P3</t>
    <phoneticPr fontId="18"/>
  </si>
  <si>
    <t>P4</t>
    <phoneticPr fontId="18"/>
  </si>
  <si>
    <t>P5</t>
    <phoneticPr fontId="18"/>
  </si>
  <si>
    <t>P6</t>
    <phoneticPr fontId="18"/>
  </si>
  <si>
    <t>F3/H1A/H6+LMYC</t>
    <phoneticPr fontId="18"/>
  </si>
  <si>
    <t>E-CAD</t>
    <phoneticPr fontId="18"/>
  </si>
  <si>
    <t>ALB</t>
    <phoneticPr fontId="18"/>
  </si>
  <si>
    <t>CYP3A4+cells in ALB+ cells (%)</t>
    <phoneticPr fontId="18"/>
  </si>
  <si>
    <t>ALB+cells in CYP3A4+ cells (%)</t>
    <phoneticPr fontId="18"/>
  </si>
  <si>
    <t>Weak</t>
    <phoneticPr fontId="18"/>
  </si>
  <si>
    <t>Strong</t>
    <phoneticPr fontId="18"/>
  </si>
  <si>
    <t>Total</t>
    <phoneticPr fontId="18"/>
  </si>
  <si>
    <t>ALB+ cells (%)</t>
    <phoneticPr fontId="18"/>
  </si>
  <si>
    <t>CYP3A4+ cells (%)</t>
    <phoneticPr fontId="18"/>
  </si>
  <si>
    <t>dCt (Ct-GAPDH)</t>
    <phoneticPr fontId="18"/>
  </si>
  <si>
    <t>dCt (Ct-GAPDH)</t>
    <phoneticPr fontId="18"/>
  </si>
  <si>
    <t>dCt (Ct-GAPDH)</t>
    <phoneticPr fontId="18"/>
  </si>
  <si>
    <t>Mock</t>
    <phoneticPr fontId="18"/>
  </si>
  <si>
    <t>CYP3A4+ cells (%)</t>
    <phoneticPr fontId="18"/>
  </si>
  <si>
    <t>ASGPR1+ cells (%)</t>
    <phoneticPr fontId="18"/>
  </si>
  <si>
    <t>P16</t>
  </si>
  <si>
    <t>P24</t>
  </si>
  <si>
    <t>vasculature development</t>
  </si>
  <si>
    <t>blood vessel development</t>
  </si>
  <si>
    <t>angiogenesis</t>
  </si>
  <si>
    <t>anatomical structure morphogenesis</t>
  </si>
  <si>
    <t>cardiovascular system development</t>
  </si>
  <si>
    <t>circulatory system development</t>
  </si>
  <si>
    <t>blood vessel morphogenesis</t>
  </si>
  <si>
    <t>regulation of response to stimulus</t>
  </si>
  <si>
    <t>regulation of multicellular organismal process</t>
  </si>
  <si>
    <t>P-Value</t>
    <phoneticPr fontId="18"/>
  </si>
  <si>
    <t>hiHepPC-1</t>
    <phoneticPr fontId="18"/>
  </si>
  <si>
    <t>TERT</t>
    <phoneticPr fontId="18"/>
  </si>
  <si>
    <t>TERT</t>
    <phoneticPr fontId="18"/>
  </si>
  <si>
    <t>########</t>
    <phoneticPr fontId="18"/>
  </si>
  <si>
    <t>hiHepPC (HUVEC)</t>
    <phoneticPr fontId="18"/>
  </si>
  <si>
    <t>E-CAD</t>
    <phoneticPr fontId="18"/>
  </si>
  <si>
    <t>Mock</t>
    <phoneticPr fontId="18"/>
  </si>
  <si>
    <t>F3/H6</t>
    <phoneticPr fontId="18"/>
  </si>
  <si>
    <t>F3/H1A</t>
    <phoneticPr fontId="18"/>
  </si>
  <si>
    <t>H6/H1A</t>
    <phoneticPr fontId="18"/>
  </si>
  <si>
    <t>F3/H1B</t>
    <phoneticPr fontId="18"/>
  </si>
  <si>
    <t>F3/H1A/H6</t>
    <phoneticPr fontId="18"/>
  </si>
  <si>
    <t>hiHepPC (P3)</t>
    <phoneticPr fontId="18"/>
  </si>
  <si>
    <t>hiHepPC (Day45)</t>
    <phoneticPr fontId="18"/>
  </si>
  <si>
    <t>HPBEC (Day45)</t>
  </si>
  <si>
    <t>HPBEC (Day45)</t>
    <phoneticPr fontId="18"/>
  </si>
  <si>
    <t>hiHepPC (P10)</t>
    <phoneticPr fontId="18"/>
  </si>
  <si>
    <t>Figure 1b</t>
    <phoneticPr fontId="18"/>
  </si>
  <si>
    <t>Figure 1c</t>
    <phoneticPr fontId="18"/>
  </si>
  <si>
    <t>Figure 1d</t>
    <phoneticPr fontId="18"/>
  </si>
  <si>
    <t>Figure 2b</t>
    <phoneticPr fontId="18"/>
  </si>
  <si>
    <t>Figure 2c</t>
    <phoneticPr fontId="18"/>
  </si>
  <si>
    <t>MYC-hiHepPC (Day45)</t>
    <phoneticPr fontId="18"/>
  </si>
  <si>
    <t>MYC-hiHepPC (P3)</t>
    <phoneticPr fontId="18"/>
  </si>
  <si>
    <t>Supplementary Figure 18b</t>
    <phoneticPr fontId="18"/>
  </si>
  <si>
    <t>Supplementary Figure 17c</t>
    <phoneticPr fontId="18"/>
  </si>
  <si>
    <t>Supplementary Figure 12c</t>
    <phoneticPr fontId="18"/>
  </si>
  <si>
    <t>Supplementary Figure 11b</t>
    <phoneticPr fontId="18"/>
  </si>
  <si>
    <t>Supplementary Figure 11d</t>
    <phoneticPr fontId="18"/>
  </si>
  <si>
    <t>Supplementary Figure 11e</t>
    <phoneticPr fontId="18"/>
  </si>
  <si>
    <t>Supplementary Figure 10b</t>
    <phoneticPr fontId="18"/>
  </si>
  <si>
    <t>Supplementary Figure 9b</t>
    <phoneticPr fontId="18"/>
  </si>
  <si>
    <t>Supplementary Figure 7a</t>
    <phoneticPr fontId="18"/>
  </si>
  <si>
    <t>Supplementary Figure 7b</t>
    <phoneticPr fontId="18"/>
  </si>
  <si>
    <t>Supplementary Figure 7c</t>
    <phoneticPr fontId="18"/>
  </si>
  <si>
    <t>Supplementary Figure 7d</t>
    <phoneticPr fontId="18"/>
  </si>
  <si>
    <t>Supplementary Figure 7e</t>
    <phoneticPr fontId="18"/>
  </si>
  <si>
    <t>Supplementary Figure 5d</t>
    <phoneticPr fontId="18"/>
  </si>
  <si>
    <t>Supplementary Figure 5c</t>
    <phoneticPr fontId="18"/>
  </si>
  <si>
    <t>Supplementary Figure 2f</t>
    <phoneticPr fontId="18"/>
  </si>
  <si>
    <t>Supplementary Figure 2e</t>
    <phoneticPr fontId="18"/>
  </si>
  <si>
    <t>Supplementary Figure 2d</t>
    <phoneticPr fontId="18"/>
  </si>
  <si>
    <t>Supplementary Figure 2b</t>
    <phoneticPr fontId="18"/>
  </si>
  <si>
    <t>Supplementary Figure 1g</t>
    <phoneticPr fontId="18"/>
  </si>
  <si>
    <t>Supplementary Figure 1e</t>
    <phoneticPr fontId="18"/>
  </si>
  <si>
    <t>Supplementary Figure 1c</t>
    <phoneticPr fontId="18"/>
  </si>
  <si>
    <t>Supplementary Figure 1b</t>
    <phoneticPr fontId="18"/>
  </si>
  <si>
    <t>dCt (Ct-GAPDH)</t>
    <phoneticPr fontId="18"/>
  </si>
  <si>
    <t>########</t>
    <phoneticPr fontId="18"/>
  </si>
  <si>
    <t>Rifampicin (-)</t>
    <phoneticPr fontId="18"/>
  </si>
  <si>
    <t>Rifampicin (+)</t>
    <phoneticPr fontId="18"/>
  </si>
  <si>
    <t>Relative CYP2C9 activity per cell</t>
    <phoneticPr fontId="18"/>
  </si>
  <si>
    <t>Relative CYP3A4 activity per cell</t>
    <phoneticPr fontId="18"/>
  </si>
  <si>
    <t>HNF1B</t>
    <phoneticPr fontId="18"/>
  </si>
  <si>
    <t>ALB</t>
    <phoneticPr fontId="18"/>
  </si>
  <si>
    <t xml:space="preserve">Supplementary Figure 18c </t>
    <phoneticPr fontId="18"/>
  </si>
  <si>
    <t>Tumor weights (g)</t>
    <phoneticPr fontId="18"/>
  </si>
  <si>
    <t>Hepatocyte</t>
    <phoneticPr fontId="18"/>
  </si>
  <si>
    <t>PBS</t>
    <phoneticPr fontId="18"/>
  </si>
  <si>
    <t>hiHepPC aggregate</t>
    <phoneticPr fontId="18"/>
  </si>
  <si>
    <t>hiHepPC (monolayer)</t>
    <phoneticPr fontId="18"/>
  </si>
  <si>
    <t>HUVEC</t>
    <phoneticPr fontId="18"/>
  </si>
  <si>
    <t>Survival ratio (%)</t>
    <phoneticPr fontId="18"/>
  </si>
  <si>
    <t>AST (IU/L)</t>
    <phoneticPr fontId="18"/>
  </si>
  <si>
    <t>ALT (IU/L)</t>
    <phoneticPr fontId="18"/>
  </si>
  <si>
    <t>hALB (ng/mL)</t>
    <phoneticPr fontId="18"/>
  </si>
  <si>
    <t>day 0</t>
    <phoneticPr fontId="18"/>
  </si>
  <si>
    <t>day 1</t>
    <phoneticPr fontId="18"/>
  </si>
  <si>
    <t>day 2</t>
    <phoneticPr fontId="18"/>
  </si>
  <si>
    <t>day 3</t>
    <phoneticPr fontId="18"/>
  </si>
  <si>
    <t>day 4</t>
    <phoneticPr fontId="18"/>
  </si>
  <si>
    <t>day 5</t>
    <phoneticPr fontId="18"/>
  </si>
  <si>
    <t>day 6</t>
    <phoneticPr fontId="18"/>
  </si>
  <si>
    <t>day 7</t>
    <phoneticPr fontId="18"/>
  </si>
  <si>
    <t>day 55</t>
    <phoneticPr fontId="18"/>
  </si>
  <si>
    <t>day 56</t>
    <phoneticPr fontId="18"/>
  </si>
  <si>
    <t>FOXA3 (exo)</t>
    <phoneticPr fontId="18"/>
  </si>
  <si>
    <t>HNF1A (exo)</t>
    <phoneticPr fontId="18"/>
  </si>
  <si>
    <t>HNF6 (exo)</t>
    <phoneticPr fontId="18"/>
  </si>
  <si>
    <t>dCt (Ct-GAPDH)</t>
    <phoneticPr fontId="18"/>
  </si>
  <si>
    <t>dCt (Ct-GAPDH)</t>
    <phoneticPr fontId="18"/>
  </si>
  <si>
    <t>Supplementary Figure 17d</t>
    <phoneticPr fontId="18"/>
  </si>
  <si>
    <t>Blood sample-1</t>
    <phoneticPr fontId="18"/>
  </si>
  <si>
    <t>Blood sample-2</t>
    <phoneticPr fontId="18"/>
  </si>
  <si>
    <t>Blood sample-2</t>
    <phoneticPr fontId="18"/>
  </si>
  <si>
    <t>Colony formation (%)</t>
    <phoneticPr fontId="18"/>
  </si>
  <si>
    <t>Clonal expansion (%)</t>
    <phoneticPr fontId="18"/>
  </si>
  <si>
    <t>ALB secretion</t>
    <phoneticPr fontId="18"/>
  </si>
  <si>
    <t>Figure 3g</t>
    <phoneticPr fontId="18"/>
  </si>
  <si>
    <t>Figure 3h</t>
    <phoneticPr fontId="18"/>
  </si>
  <si>
    <t>Figure 3i</t>
    <phoneticPr fontId="18"/>
  </si>
  <si>
    <t>Figure 3j</t>
    <phoneticPr fontId="18"/>
  </si>
  <si>
    <t>Figure 5b</t>
    <phoneticPr fontId="18"/>
  </si>
  <si>
    <t>Figure 5c</t>
    <phoneticPr fontId="18"/>
  </si>
  <si>
    <t>Figure 5d</t>
    <phoneticPr fontId="18"/>
  </si>
  <si>
    <t xml:space="preserve">Figure 5f </t>
    <phoneticPr fontId="18"/>
  </si>
  <si>
    <t>Figure 5g</t>
    <phoneticPr fontId="18"/>
  </si>
  <si>
    <t>Figure 6b</t>
    <phoneticPr fontId="18"/>
  </si>
  <si>
    <t>Figure 7d</t>
    <phoneticPr fontId="18"/>
  </si>
  <si>
    <t>Figure 7e</t>
    <phoneticPr fontId="18"/>
  </si>
  <si>
    <t>Supplementary Figure 3b</t>
    <phoneticPr fontId="18"/>
  </si>
  <si>
    <t>Supplementary Figure 6b</t>
    <phoneticPr fontId="18"/>
  </si>
  <si>
    <t>Supplementary Figure 6d</t>
    <phoneticPr fontId="18"/>
  </si>
  <si>
    <t>Supplementary Figure 16b</t>
    <phoneticPr fontId="18"/>
  </si>
  <si>
    <t>Supplementary Figure 16c</t>
    <phoneticPr fontId="18"/>
  </si>
  <si>
    <t>Supplementary Figure 16d</t>
    <phoneticPr fontId="18"/>
  </si>
  <si>
    <t>HepG2</t>
    <phoneticPr fontId="18"/>
  </si>
  <si>
    <t>HUVEC (P3)</t>
    <phoneticPr fontId="18"/>
  </si>
  <si>
    <t>HUVEC (P7)</t>
    <phoneticPr fontId="18"/>
  </si>
  <si>
    <t>hiHepPC-1 (P6)</t>
    <phoneticPr fontId="18"/>
  </si>
  <si>
    <t>hiHepPC-2 (P6)</t>
    <phoneticPr fontId="18"/>
  </si>
  <si>
    <t>hiHepPC-1 (P12)</t>
    <phoneticPr fontId="18"/>
  </si>
  <si>
    <t>hiHepPC-2 (P12)</t>
    <phoneticPr fontId="18"/>
  </si>
  <si>
    <t>HPBEC (P2)</t>
    <phoneticPr fontId="18"/>
  </si>
  <si>
    <t>MYC-hiHepPC (P5)</t>
    <phoneticPr fontId="18"/>
  </si>
  <si>
    <t>MYC-hiHepPC (P15)</t>
    <phoneticPr fontId="18"/>
  </si>
  <si>
    <t>hiHepPC (P5)</t>
    <phoneticPr fontId="18"/>
  </si>
  <si>
    <t>hiHepPC (P15)</t>
    <phoneticPr fontId="18"/>
  </si>
  <si>
    <t>Supplementary Figure 2g</t>
    <phoneticPr fontId="18"/>
  </si>
  <si>
    <t>Supplementary Figure 2h</t>
    <phoneticPr fontId="18"/>
  </si>
  <si>
    <t>P3</t>
    <phoneticPr fontId="18"/>
  </si>
  <si>
    <t>P6</t>
    <phoneticPr fontId="18"/>
  </si>
  <si>
    <r>
      <t>ALB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(%)</t>
    </r>
    <phoneticPr fontId="18"/>
  </si>
  <si>
    <r>
      <t>AFP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in ALB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(%)</t>
    </r>
    <phoneticPr fontId="18"/>
  </si>
  <si>
    <r>
      <t>AFP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in ALB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(%)</t>
    </r>
    <rPh sb="3" eb="4">
      <t>＋</t>
    </rPh>
    <phoneticPr fontId="18"/>
  </si>
  <si>
    <t>Supplementary Figure 5a</t>
    <phoneticPr fontId="18"/>
  </si>
  <si>
    <r>
      <t>CC-3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(%)</t>
    </r>
    <phoneticPr fontId="18"/>
  </si>
  <si>
    <t>Supplementary Figure 5b</t>
    <phoneticPr fontId="18"/>
  </si>
  <si>
    <t>hiHepPC (monolayer)</t>
    <phoneticPr fontId="18"/>
  </si>
  <si>
    <t>hiHepPC aggregate day7</t>
    <phoneticPr fontId="18"/>
  </si>
  <si>
    <t>hiHepPC aggregate day14</t>
    <phoneticPr fontId="18"/>
  </si>
  <si>
    <t>hiHepPC aggregate day21</t>
    <phoneticPr fontId="18"/>
  </si>
  <si>
    <t>hiHepPC aggregate day28</t>
    <phoneticPr fontId="18"/>
  </si>
  <si>
    <t>-PI</t>
    <phoneticPr fontId="18"/>
  </si>
  <si>
    <t>+PI</t>
    <phoneticPr fontId="18"/>
  </si>
  <si>
    <t>TGF-b inhibitors +</t>
    <phoneticPr fontId="18"/>
  </si>
  <si>
    <t>TGF-b inhibitors -</t>
    <phoneticPr fontId="18"/>
  </si>
  <si>
    <t>Ki67+/ALB+ (%)</t>
    <phoneticPr fontId="18"/>
  </si>
  <si>
    <t>Ki67+/ALB- (%)</t>
    <phoneticPr fontId="18"/>
  </si>
  <si>
    <t>Supplementary Figure 6e</t>
    <phoneticPr fontId="18"/>
  </si>
  <si>
    <r>
      <t>2</t>
    </r>
    <r>
      <rPr>
        <vertAlign val="superscript"/>
        <sz val="11"/>
        <color theme="1"/>
        <rFont val="ＭＳ Ｐゴシック"/>
        <family val="3"/>
        <charset val="128"/>
        <scheme val="minor"/>
      </rPr>
      <t>nd</t>
    </r>
    <r>
      <rPr>
        <sz val="11"/>
        <color theme="1"/>
        <rFont val="ＭＳ Ｐゴシック"/>
        <family val="2"/>
        <charset val="128"/>
        <scheme val="minor"/>
      </rPr>
      <t xml:space="preserve"> antibody</t>
    </r>
    <phoneticPr fontId="18"/>
  </si>
  <si>
    <t>cell-cell adhesion</t>
  </si>
  <si>
    <t>glycosphingolipid metabolic process</t>
  </si>
  <si>
    <t>epithelial cell differentiation</t>
  </si>
  <si>
    <t>epidermal growth factor receptor signaling pathway</t>
  </si>
  <si>
    <t>cytoskeleton organization</t>
  </si>
  <si>
    <t>microtubule-based process</t>
  </si>
  <si>
    <t>clathrin-mediated endocytosis</t>
  </si>
  <si>
    <t>microtubule cytoskeleton organization</t>
  </si>
  <si>
    <t>apoptotic process</t>
  </si>
  <si>
    <t>negative regulation of transforming growth factor beta receptor signaling pathway</t>
  </si>
  <si>
    <t>response to nutrient</t>
  </si>
  <si>
    <t>amino acid transport</t>
  </si>
  <si>
    <t>cellular aldehyde metabolic process</t>
  </si>
  <si>
    <t>Supplementary Figure 9d</t>
    <phoneticPr fontId="18"/>
  </si>
  <si>
    <t>canonical glycolysis</t>
  </si>
  <si>
    <t>extracellular matrix organization</t>
  </si>
  <si>
    <t>gluconeogenesis</t>
  </si>
  <si>
    <t>collagen catabolic process</t>
  </si>
  <si>
    <t>blood coagulation</t>
  </si>
  <si>
    <t>response to hypoxia</t>
  </si>
  <si>
    <t>cellular protein metabolic process</t>
  </si>
  <si>
    <t>glycolytic process</t>
  </si>
  <si>
    <t>negative regulation of cell adhesion mediated by integrin</t>
  </si>
  <si>
    <t>P-Value</t>
    <phoneticPr fontId="18"/>
  </si>
  <si>
    <t>Supplementary Figure 9e</t>
    <phoneticPr fontId="18"/>
  </si>
  <si>
    <t>multicellular organism development</t>
  </si>
  <si>
    <t>visual perception</t>
  </si>
  <si>
    <t>endochondral ossification</t>
  </si>
  <si>
    <t>anterior/posterior pattern specification</t>
  </si>
  <si>
    <t>lipid hydroxylation</t>
  </si>
  <si>
    <t>negative regulation of keratinocyte differentiation</t>
  </si>
  <si>
    <t>amine metabolic process</t>
  </si>
  <si>
    <t>chondrocyte proliferation</t>
  </si>
  <si>
    <t>negative regulation of sequence-specific DNA binding transcription factor activity</t>
  </si>
  <si>
    <t>vitamin D metabolic process</t>
  </si>
  <si>
    <r>
      <t>Ki67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 (%)</t>
    </r>
    <phoneticPr fontId="18"/>
  </si>
  <si>
    <r>
      <t>1</t>
    </r>
    <r>
      <rPr>
        <vertAlign val="superscript"/>
        <sz val="11"/>
        <color theme="1"/>
        <rFont val="ＭＳ Ｐゴシック"/>
        <family val="3"/>
        <charset val="128"/>
        <scheme val="minor"/>
      </rPr>
      <t>st</t>
    </r>
    <r>
      <rPr>
        <sz val="11"/>
        <color theme="1"/>
        <rFont val="ＭＳ Ｐゴシック"/>
        <family val="2"/>
        <charset val="128"/>
        <scheme val="minor"/>
      </rPr>
      <t xml:space="preserve"> and 2</t>
    </r>
    <r>
      <rPr>
        <vertAlign val="superscript"/>
        <sz val="11"/>
        <color theme="1"/>
        <rFont val="ＭＳ Ｐゴシック"/>
        <family val="3"/>
        <charset val="128"/>
        <scheme val="minor"/>
      </rPr>
      <t>nd</t>
    </r>
    <r>
      <rPr>
        <sz val="11"/>
        <color theme="1"/>
        <rFont val="ＭＳ Ｐゴシック"/>
        <family val="2"/>
        <charset val="128"/>
        <scheme val="minor"/>
      </rPr>
      <t xml:space="preserve"> antibodies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4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34"/>
      <scheme val="minor"/>
    </font>
    <font>
      <sz val="1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b/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0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6" fillId="2" borderId="0" applyNumberFormat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1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8" fillId="4" borderId="0" applyNumberFormat="0" applyBorder="0" applyAlignment="0" applyProtection="0"/>
    <xf numFmtId="0" fontId="16" fillId="0" borderId="9" applyNumberFormat="0" applyFill="0" applyAlignment="0" applyProtection="0"/>
    <xf numFmtId="0" fontId="9" fillId="5" borderId="4" applyNumberFormat="0" applyAlignment="0" applyProtection="0"/>
    <xf numFmtId="0" fontId="1" fillId="0" borderId="0"/>
    <xf numFmtId="0" fontId="10" fillId="6" borderId="5" applyNumberFormat="0" applyAlignment="0" applyProtection="0"/>
    <xf numFmtId="0" fontId="13" fillId="7" borderId="7" applyNumberFormat="0" applyAlignment="0" applyProtection="0"/>
    <xf numFmtId="0" fontId="11" fillId="6" borderId="4" applyNumberFormat="0" applyAlignment="0" applyProtection="0"/>
    <xf numFmtId="0" fontId="1" fillId="8" borderId="8" applyNumberFormat="0" applyFont="0" applyAlignment="0" applyProtection="0"/>
    <xf numFmtId="0" fontId="12" fillId="0" borderId="6" applyNumberFormat="0" applyFill="0" applyAlignment="0" applyProtection="0"/>
    <xf numFmtId="0" fontId="7" fillId="3" borderId="0" applyNumberFormat="0" applyBorder="0" applyAlignment="0" applyProtection="0"/>
    <xf numFmtId="0" fontId="1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19" borderId="0" applyNumberFormat="0" applyBorder="0" applyAlignment="0" applyProtection="0"/>
    <xf numFmtId="0" fontId="1" fillId="27" borderId="0" applyNumberFormat="0" applyBorder="0" applyAlignment="0" applyProtection="0"/>
    <xf numFmtId="0" fontId="17" fillId="13" borderId="0" applyNumberFormat="0" applyBorder="0" applyAlignment="0" applyProtection="0"/>
    <xf numFmtId="0" fontId="1" fillId="26" borderId="0" applyNumberFormat="0" applyBorder="0" applyAlignment="0" applyProtection="0"/>
    <xf numFmtId="0" fontId="1" fillId="15" borderId="0" applyNumberFormat="0" applyBorder="0" applyAlignment="0" applyProtection="0"/>
    <xf numFmtId="0" fontId="17" fillId="12" borderId="0" applyNumberFormat="0" applyBorder="0" applyAlignment="0" applyProtection="0"/>
    <xf numFmtId="0" fontId="1" fillId="30" borderId="0" applyNumberFormat="0" applyBorder="0" applyAlignment="0" applyProtection="0"/>
    <xf numFmtId="0" fontId="17" fillId="29" borderId="0" applyNumberFormat="0" applyBorder="0" applyAlignment="0" applyProtection="0"/>
    <xf numFmtId="0" fontId="17" fillId="20" borderId="0" applyNumberFormat="0" applyBorder="0" applyAlignment="0" applyProtection="0"/>
    <xf numFmtId="0" fontId="1" fillId="22" borderId="0" applyNumberFormat="0" applyBorder="0" applyAlignment="0" applyProtection="0"/>
    <xf numFmtId="0" fontId="17" fillId="16" borderId="0" applyNumberFormat="0" applyBorder="0" applyAlignment="0" applyProtection="0"/>
    <xf numFmtId="0" fontId="1" fillId="31" borderId="0" applyNumberFormat="0" applyBorder="0" applyAlignment="0" applyProtection="0"/>
    <xf numFmtId="0" fontId="1" fillId="23" borderId="0" applyNumberFormat="0" applyBorder="0" applyAlignment="0" applyProtection="0"/>
    <xf numFmtId="0" fontId="1" fillId="18" borderId="0" applyNumberFormat="0" applyBorder="0" applyAlignment="0" applyProtection="0"/>
    <xf numFmtId="0" fontId="17" fillId="25" borderId="0" applyNumberFormat="0" applyBorder="0" applyAlignment="0" applyProtection="0"/>
    <xf numFmtId="0" fontId="17" fillId="24" borderId="0" applyNumberFormat="0" applyBorder="0" applyAlignment="0" applyProtection="0"/>
    <xf numFmtId="0" fontId="1" fillId="14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9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84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10" xfId="0" applyBorder="1">
      <alignment vertical="center"/>
    </xf>
    <xf numFmtId="0" fontId="0" fillId="0" borderId="13" xfId="0" applyBorder="1">
      <alignment vertical="center"/>
    </xf>
    <xf numFmtId="0" fontId="0" fillId="0" borderId="15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20" fillId="0" borderId="14" xfId="0" applyFont="1" applyBorder="1">
      <alignment vertical="center"/>
    </xf>
    <xf numFmtId="0" fontId="20" fillId="0" borderId="17" xfId="0" applyFont="1" applyBorder="1">
      <alignment vertical="center"/>
    </xf>
    <xf numFmtId="0" fontId="0" fillId="0" borderId="14" xfId="0" applyFont="1" applyBorder="1">
      <alignment vertical="center"/>
    </xf>
    <xf numFmtId="0" fontId="0" fillId="0" borderId="12" xfId="0" applyFont="1" applyBorder="1">
      <alignment vertical="center"/>
    </xf>
    <xf numFmtId="0" fontId="0" fillId="0" borderId="17" xfId="0" applyFont="1" applyBorder="1">
      <alignment vertical="center"/>
    </xf>
    <xf numFmtId="0" fontId="0" fillId="0" borderId="23" xfId="0" applyBorder="1">
      <alignment vertical="center"/>
    </xf>
    <xf numFmtId="0" fontId="0" fillId="0" borderId="23" xfId="0" applyFont="1" applyBorder="1">
      <alignment vertical="center"/>
    </xf>
    <xf numFmtId="0" fontId="0" fillId="0" borderId="21" xfId="0" applyFont="1" applyBorder="1">
      <alignment vertical="center"/>
    </xf>
    <xf numFmtId="0" fontId="0" fillId="0" borderId="22" xfId="0" applyFont="1" applyBorder="1">
      <alignment vertical="center"/>
    </xf>
    <xf numFmtId="11" fontId="0" fillId="0" borderId="14" xfId="0" applyNumberFormat="1" applyBorder="1">
      <alignment vertical="center"/>
    </xf>
    <xf numFmtId="11" fontId="0" fillId="0" borderId="17" xfId="0" applyNumberFormat="1" applyBorder="1">
      <alignment vertical="center"/>
    </xf>
    <xf numFmtId="11" fontId="0" fillId="0" borderId="21" xfId="0" applyNumberFormat="1" applyBorder="1">
      <alignment vertical="center"/>
    </xf>
    <xf numFmtId="0" fontId="0" fillId="0" borderId="18" xfId="0" applyBorder="1">
      <alignment vertical="center"/>
    </xf>
    <xf numFmtId="0" fontId="0" fillId="0" borderId="20" xfId="0" applyBorder="1">
      <alignment vertical="center"/>
    </xf>
    <xf numFmtId="0" fontId="0" fillId="0" borderId="23" xfId="0" applyBorder="1" applyAlignment="1">
      <alignment vertical="center"/>
    </xf>
    <xf numFmtId="0" fontId="1" fillId="0" borderId="0" xfId="48" applyBorder="1"/>
    <xf numFmtId="0" fontId="1" fillId="0" borderId="14" xfId="48" applyBorder="1"/>
    <xf numFmtId="0" fontId="1" fillId="0" borderId="16" xfId="48" applyBorder="1"/>
    <xf numFmtId="0" fontId="1" fillId="0" borderId="17" xfId="48" applyBorder="1"/>
    <xf numFmtId="0" fontId="1" fillId="0" borderId="0" xfId="44" applyBorder="1"/>
    <xf numFmtId="0" fontId="1" fillId="0" borderId="14" xfId="44" applyBorder="1"/>
    <xf numFmtId="0" fontId="1" fillId="0" borderId="16" xfId="44" applyBorder="1"/>
    <xf numFmtId="0" fontId="1" fillId="0" borderId="17" xfId="44" applyBorder="1"/>
    <xf numFmtId="176" fontId="0" fillId="0" borderId="0" xfId="0" applyNumberFormat="1" applyBorder="1">
      <alignment vertical="center"/>
    </xf>
    <xf numFmtId="176" fontId="0" fillId="0" borderId="16" xfId="0" applyNumberFormat="1" applyBorder="1">
      <alignment vertical="center"/>
    </xf>
    <xf numFmtId="0" fontId="20" fillId="0" borderId="0" xfId="0" applyFont="1" applyBorder="1">
      <alignment vertical="center"/>
    </xf>
    <xf numFmtId="0" fontId="20" fillId="0" borderId="16" xfId="0" applyFont="1" applyBorder="1">
      <alignment vertical="center"/>
    </xf>
    <xf numFmtId="0" fontId="0" fillId="0" borderId="0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1" xfId="0" applyBorder="1" applyAlignment="1">
      <alignment vertical="center"/>
    </xf>
    <xf numFmtId="0" fontId="1" fillId="0" borderId="0" xfId="54" applyBorder="1" applyAlignment="1">
      <alignment vertical="center"/>
    </xf>
    <xf numFmtId="0" fontId="1" fillId="0" borderId="0" xfId="87" applyBorder="1" applyAlignment="1">
      <alignment vertical="center"/>
    </xf>
    <xf numFmtId="0" fontId="1" fillId="0" borderId="0" xfId="90" applyBorder="1" applyAlignment="1">
      <alignment vertical="center"/>
    </xf>
    <xf numFmtId="0" fontId="1" fillId="0" borderId="0" xfId="89" applyBorder="1" applyAlignment="1">
      <alignment vertical="center"/>
    </xf>
    <xf numFmtId="0" fontId="1" fillId="0" borderId="14" xfId="93" applyBorder="1" applyAlignment="1">
      <alignment vertical="center"/>
    </xf>
    <xf numFmtId="0" fontId="1" fillId="0" borderId="0" xfId="100" applyBorder="1" applyAlignment="1">
      <alignment vertical="center"/>
    </xf>
    <xf numFmtId="0" fontId="1" fillId="0" borderId="0" xfId="96" applyBorder="1" applyAlignment="1">
      <alignment vertical="center"/>
    </xf>
    <xf numFmtId="0" fontId="1" fillId="0" borderId="0" xfId="95" applyBorder="1" applyAlignment="1">
      <alignment vertical="center"/>
    </xf>
    <xf numFmtId="0" fontId="1" fillId="0" borderId="14" xfId="98" applyBorder="1" applyAlignment="1">
      <alignment vertical="center"/>
    </xf>
    <xf numFmtId="0" fontId="1" fillId="0" borderId="16" xfId="96" applyBorder="1" applyAlignment="1">
      <alignment vertical="center"/>
    </xf>
    <xf numFmtId="0" fontId="1" fillId="0" borderId="17" xfId="98" applyBorder="1" applyAlignment="1">
      <alignment vertical="center"/>
    </xf>
    <xf numFmtId="0" fontId="1" fillId="0" borderId="11" xfId="54" applyBorder="1" applyAlignment="1">
      <alignment vertical="center"/>
    </xf>
    <xf numFmtId="0" fontId="1" fillId="0" borderId="11" xfId="87" applyBorder="1" applyAlignment="1">
      <alignment vertical="center"/>
    </xf>
    <xf numFmtId="0" fontId="1" fillId="0" borderId="11" xfId="90" applyBorder="1" applyAlignment="1">
      <alignment vertical="center"/>
    </xf>
    <xf numFmtId="0" fontId="1" fillId="0" borderId="11" xfId="89" applyBorder="1" applyAlignment="1">
      <alignment vertical="center"/>
    </xf>
    <xf numFmtId="0" fontId="1" fillId="0" borderId="12" xfId="93" applyBorder="1" applyAlignment="1">
      <alignment vertical="center"/>
    </xf>
    <xf numFmtId="0" fontId="1" fillId="0" borderId="16" xfId="54" applyBorder="1" applyAlignment="1">
      <alignment vertical="center"/>
    </xf>
    <xf numFmtId="0" fontId="1" fillId="0" borderId="16" xfId="87" applyBorder="1" applyAlignment="1">
      <alignment vertical="center"/>
    </xf>
    <xf numFmtId="0" fontId="1" fillId="0" borderId="16" xfId="90" applyBorder="1" applyAlignment="1">
      <alignment vertical="center"/>
    </xf>
    <xf numFmtId="0" fontId="1" fillId="0" borderId="16" xfId="89" applyBorder="1" applyAlignment="1">
      <alignment vertical="center"/>
    </xf>
    <xf numFmtId="0" fontId="1" fillId="0" borderId="17" xfId="93" applyBorder="1" applyAlignment="1">
      <alignment vertical="center"/>
    </xf>
    <xf numFmtId="0" fontId="0" fillId="0" borderId="18" xfId="0" applyBorder="1">
      <alignment vertical="center"/>
    </xf>
    <xf numFmtId="0" fontId="0" fillId="0" borderId="20" xfId="0" applyBorder="1">
      <alignment vertical="center"/>
    </xf>
    <xf numFmtId="0" fontId="0" fillId="0" borderId="0" xfId="0" applyFill="1" applyBorder="1">
      <alignment vertical="center"/>
    </xf>
    <xf numFmtId="0" fontId="0" fillId="0" borderId="19" xfId="0" applyFill="1" applyBorder="1">
      <alignment vertical="center"/>
    </xf>
    <xf numFmtId="0" fontId="0" fillId="0" borderId="20" xfId="0" applyFill="1" applyBorder="1">
      <alignment vertical="center"/>
    </xf>
    <xf numFmtId="0" fontId="0" fillId="0" borderId="21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18" xfId="0" applyBorder="1">
      <alignment vertical="center"/>
    </xf>
    <xf numFmtId="0" fontId="0" fillId="0" borderId="20" xfId="0" applyBorder="1">
      <alignment vertical="center"/>
    </xf>
    <xf numFmtId="0" fontId="1" fillId="0" borderId="24" xfId="48" applyBorder="1"/>
    <xf numFmtId="0" fontId="1" fillId="0" borderId="13" xfId="48" applyBorder="1"/>
    <xf numFmtId="0" fontId="1" fillId="0" borderId="15" xfId="48" applyBorder="1"/>
    <xf numFmtId="0" fontId="0" fillId="0" borderId="21" xfId="0" applyFill="1" applyBorder="1">
      <alignment vertical="center"/>
    </xf>
    <xf numFmtId="0" fontId="0" fillId="0" borderId="22" xfId="0" applyFill="1" applyBorder="1">
      <alignment vertical="center"/>
    </xf>
    <xf numFmtId="0" fontId="1" fillId="0" borderId="13" xfId="44" applyBorder="1"/>
    <xf numFmtId="0" fontId="1" fillId="0" borderId="15" xfId="44" applyBorder="1"/>
    <xf numFmtId="0" fontId="0" fillId="0" borderId="23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10" xfId="0" quotePrefix="1" applyFill="1" applyBorder="1" applyAlignment="1"/>
    <xf numFmtId="0" fontId="0" fillId="0" borderId="12" xfId="0" applyBorder="1" applyAlignment="1"/>
    <xf numFmtId="0" fontId="0" fillId="0" borderId="14" xfId="0" applyBorder="1" applyAlignment="1"/>
    <xf numFmtId="0" fontId="0" fillId="0" borderId="17" xfId="0" applyBorder="1" applyAlignment="1"/>
    <xf numFmtId="0" fontId="0" fillId="0" borderId="23" xfId="0" applyBorder="1" applyAlignment="1"/>
    <xf numFmtId="0" fontId="0" fillId="0" borderId="21" xfId="0" applyBorder="1" applyAlignment="1"/>
    <xf numFmtId="0" fontId="0" fillId="0" borderId="22" xfId="0" applyBorder="1" applyAlignment="1"/>
    <xf numFmtId="0" fontId="0" fillId="0" borderId="20" xfId="0" quotePrefix="1" applyFill="1" applyBorder="1" applyAlignment="1"/>
    <xf numFmtId="0" fontId="0" fillId="0" borderId="23" xfId="0" applyFill="1" applyBorder="1" applyAlignment="1"/>
    <xf numFmtId="0" fontId="0" fillId="0" borderId="21" xfId="0" applyFill="1" applyBorder="1" applyAlignment="1"/>
    <xf numFmtId="0" fontId="0" fillId="0" borderId="22" xfId="0" applyFill="1" applyBorder="1" applyAlignment="1"/>
    <xf numFmtId="0" fontId="22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16" xfId="0" applyFill="1" applyBorder="1" applyAlignment="1">
      <alignment vertical="center"/>
    </xf>
    <xf numFmtId="0" fontId="0" fillId="0" borderId="17" xfId="0" applyFill="1" applyBorder="1" applyAlignment="1">
      <alignment vertical="center"/>
    </xf>
    <xf numFmtId="0" fontId="0" fillId="0" borderId="11" xfId="0" applyFill="1" applyBorder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6" xfId="0" applyFill="1" applyBorder="1">
      <alignment vertical="center"/>
    </xf>
    <xf numFmtId="0" fontId="0" fillId="0" borderId="20" xfId="0" applyBorder="1">
      <alignment vertical="center"/>
    </xf>
    <xf numFmtId="0" fontId="0" fillId="0" borderId="14" xfId="0" applyFill="1" applyBorder="1">
      <alignment vertical="center"/>
    </xf>
    <xf numFmtId="0" fontId="0" fillId="0" borderId="23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0" xfId="0" applyBorder="1">
      <alignment vertical="center"/>
    </xf>
    <xf numFmtId="0" fontId="0" fillId="0" borderId="0" xfId="0" applyFill="1">
      <alignment vertical="center"/>
    </xf>
    <xf numFmtId="0" fontId="0" fillId="0" borderId="10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17" xfId="0" applyFill="1" applyBorder="1">
      <alignment vertical="center"/>
    </xf>
    <xf numFmtId="49" fontId="0" fillId="0" borderId="21" xfId="0" applyNumberFormat="1" applyBorder="1" applyAlignment="1"/>
    <xf numFmtId="49" fontId="0" fillId="0" borderId="22" xfId="0" applyNumberFormat="1" applyBorder="1" applyAlignment="1"/>
    <xf numFmtId="0" fontId="23" fillId="0" borderId="0" xfId="0" applyFont="1" applyFill="1">
      <alignment vertical="center"/>
    </xf>
    <xf numFmtId="0" fontId="0" fillId="0" borderId="23" xfId="0" applyBorder="1">
      <alignment vertical="center"/>
    </xf>
    <xf numFmtId="0" fontId="0" fillId="0" borderId="22" xfId="0" applyBorder="1">
      <alignment vertical="center"/>
    </xf>
    <xf numFmtId="0" fontId="0" fillId="0" borderId="21" xfId="0" applyBorder="1">
      <alignment vertical="center"/>
    </xf>
    <xf numFmtId="0" fontId="0" fillId="0" borderId="20" xfId="0" applyBorder="1">
      <alignment vertical="center"/>
    </xf>
    <xf numFmtId="0" fontId="22" fillId="0" borderId="0" xfId="0" applyFon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23" xfId="0" applyBorder="1">
      <alignment vertical="center"/>
    </xf>
    <xf numFmtId="0" fontId="0" fillId="0" borderId="22" xfId="0" applyBorder="1">
      <alignment vertical="center"/>
    </xf>
    <xf numFmtId="0" fontId="0" fillId="0" borderId="21" xfId="0" applyBorder="1">
      <alignment vertical="center"/>
    </xf>
    <xf numFmtId="0" fontId="0" fillId="0" borderId="23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3" xfId="0" applyBorder="1" applyAlignment="1">
      <alignment horizontal="right" vertical="center"/>
    </xf>
    <xf numFmtId="0" fontId="0" fillId="0" borderId="21" xfId="0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0" fontId="0" fillId="0" borderId="23" xfId="0" applyFont="1" applyBorder="1">
      <alignment vertical="center"/>
    </xf>
    <xf numFmtId="0" fontId="0" fillId="0" borderId="21" xfId="0" applyFont="1" applyBorder="1">
      <alignment vertical="center"/>
    </xf>
    <xf numFmtId="0" fontId="0" fillId="0" borderId="22" xfId="0" applyFont="1" applyBorder="1">
      <alignment vertical="center"/>
    </xf>
    <xf numFmtId="0" fontId="0" fillId="0" borderId="18" xfId="0" applyBorder="1">
      <alignment vertical="center"/>
    </xf>
    <xf numFmtId="0" fontId="0" fillId="0" borderId="20" xfId="0" applyBorder="1">
      <alignment vertical="center"/>
    </xf>
    <xf numFmtId="0" fontId="0" fillId="0" borderId="23" xfId="0" applyFill="1" applyBorder="1">
      <alignment vertical="center"/>
    </xf>
    <xf numFmtId="0" fontId="0" fillId="0" borderId="21" xfId="0" applyFill="1" applyBorder="1">
      <alignment vertical="center"/>
    </xf>
    <xf numFmtId="0" fontId="0" fillId="0" borderId="22" xfId="0" applyFill="1" applyBorder="1">
      <alignment vertical="center"/>
    </xf>
    <xf numFmtId="0" fontId="0" fillId="0" borderId="21" xfId="0" applyBorder="1" applyAlignment="1">
      <alignment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8" xfId="48" applyFont="1" applyBorder="1" applyAlignment="1">
      <alignment horizontal="center"/>
    </xf>
    <xf numFmtId="0" fontId="1" fillId="0" borderId="19" xfId="48" applyBorder="1" applyAlignment="1">
      <alignment horizontal="center"/>
    </xf>
    <xf numFmtId="0" fontId="1" fillId="0" borderId="20" xfId="48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3" borderId="23" xfId="0" applyFill="1" applyBorder="1">
      <alignment vertical="center"/>
    </xf>
    <xf numFmtId="0" fontId="0" fillId="33" borderId="21" xfId="0" applyFill="1" applyBorder="1">
      <alignment vertical="center"/>
    </xf>
    <xf numFmtId="0" fontId="0" fillId="33" borderId="22" xfId="0" applyFill="1" applyBorder="1">
      <alignment vertical="center"/>
    </xf>
    <xf numFmtId="0" fontId="0" fillId="33" borderId="23" xfId="0" applyFill="1" applyBorder="1" applyAlignment="1">
      <alignment horizontal="left" vertical="center"/>
    </xf>
    <xf numFmtId="0" fontId="0" fillId="33" borderId="21" xfId="0" applyFill="1" applyBorder="1" applyAlignment="1">
      <alignment horizontal="left" vertical="center"/>
    </xf>
    <xf numFmtId="0" fontId="0" fillId="33" borderId="22" xfId="0" applyFill="1" applyBorder="1" applyAlignment="1">
      <alignment horizontal="left" vertical="center"/>
    </xf>
  </cellXfs>
  <cellStyles count="101">
    <cellStyle name="20% - アクセント 1" xfId="19" builtinId="30" customBuiltin="1"/>
    <cellStyle name="20% - アクセント 1 2" xfId="64" xr:uid="{00000000-0005-0000-0000-000001000000}"/>
    <cellStyle name="20% - アクセント 2" xfId="23" builtinId="34" customBuiltin="1"/>
    <cellStyle name="20% - アクセント 2 2" xfId="81" xr:uid="{00000000-0005-0000-0000-000003000000}"/>
    <cellStyle name="20% - アクセント 3" xfId="27" builtinId="38" customBuiltin="1"/>
    <cellStyle name="20% - アクセント 3 2" xfId="78" xr:uid="{00000000-0005-0000-0000-000005000000}"/>
    <cellStyle name="20% - アクセント 4" xfId="31" builtinId="42" customBuiltin="1"/>
    <cellStyle name="20% - アクセント 4 2" xfId="74" xr:uid="{00000000-0005-0000-0000-000007000000}"/>
    <cellStyle name="20% - アクセント 5" xfId="35" builtinId="46" customBuiltin="1"/>
    <cellStyle name="20% - アクセント 5 2" xfId="68" xr:uid="{00000000-0005-0000-0000-000009000000}"/>
    <cellStyle name="20% - アクセント 6" xfId="39" builtinId="50" customBuiltin="1"/>
    <cellStyle name="20% - アクセント 6 2" xfId="71" xr:uid="{00000000-0005-0000-0000-00000B000000}"/>
    <cellStyle name="40% - アクセント 1" xfId="20" builtinId="31" customBuiltin="1"/>
    <cellStyle name="40% - アクセント 1 2" xfId="63" xr:uid="{00000000-0005-0000-0000-00000D000000}"/>
    <cellStyle name="40% - アクセント 2" xfId="24" builtinId="35" customBuiltin="1"/>
    <cellStyle name="40% - アクセント 2 2" xfId="69" xr:uid="{00000000-0005-0000-0000-00000F000000}"/>
    <cellStyle name="40% - アクセント 3" xfId="28" builtinId="39" customBuiltin="1"/>
    <cellStyle name="40% - アクセント 3 2" xfId="65" xr:uid="{00000000-0005-0000-0000-000011000000}"/>
    <cellStyle name="40% - アクセント 4" xfId="32" builtinId="43" customBuiltin="1"/>
    <cellStyle name="40% - アクセント 4 2" xfId="77" xr:uid="{00000000-0005-0000-0000-000013000000}"/>
    <cellStyle name="40% - アクセント 5" xfId="36" builtinId="47" customBuiltin="1"/>
    <cellStyle name="40% - アクセント 5 2" xfId="66" xr:uid="{00000000-0005-0000-0000-000015000000}"/>
    <cellStyle name="40% - アクセント 6" xfId="40" builtinId="51" customBuiltin="1"/>
    <cellStyle name="40% - アクセント 6 2" xfId="76" xr:uid="{00000000-0005-0000-0000-000017000000}"/>
    <cellStyle name="60% - アクセント 1" xfId="21" builtinId="32" customBuiltin="1"/>
    <cellStyle name="60% - アクセント 1 2" xfId="70" xr:uid="{00000000-0005-0000-0000-000019000000}"/>
    <cellStyle name="60% - アクセント 2" xfId="25" builtinId="36" customBuiltin="1"/>
    <cellStyle name="60% - アクセント 2 2" xfId="75" xr:uid="{00000000-0005-0000-0000-00001B000000}"/>
    <cellStyle name="60% - アクセント 3" xfId="29" builtinId="40" customBuiltin="1"/>
    <cellStyle name="60% - アクセント 3 2" xfId="73" xr:uid="{00000000-0005-0000-0000-00001D000000}"/>
    <cellStyle name="60% - アクセント 4" xfId="33" builtinId="44" customBuiltin="1"/>
    <cellStyle name="60% - アクセント 4 2" xfId="80" xr:uid="{00000000-0005-0000-0000-00001F000000}"/>
    <cellStyle name="60% - アクセント 5" xfId="37" builtinId="48" customBuiltin="1"/>
    <cellStyle name="60% - アクセント 5 2" xfId="85" xr:uid="{00000000-0005-0000-0000-000021000000}"/>
    <cellStyle name="60% - アクセント 6" xfId="41" builtinId="52" customBuiltin="1"/>
    <cellStyle name="60% - アクセント 6 2" xfId="86" xr:uid="{00000000-0005-0000-0000-000023000000}"/>
    <cellStyle name="アクセント 1" xfId="18" builtinId="29" customBuiltin="1"/>
    <cellStyle name="アクセント 1 2" xfId="84" xr:uid="{00000000-0005-0000-0000-000025000000}"/>
    <cellStyle name="アクセント 2" xfId="22" builtinId="33" customBuiltin="1"/>
    <cellStyle name="アクセント 2 2" xfId="67" xr:uid="{00000000-0005-0000-0000-000027000000}"/>
    <cellStyle name="アクセント 3" xfId="26" builtinId="37" customBuiltin="1"/>
    <cellStyle name="アクセント 3 2" xfId="82" xr:uid="{00000000-0005-0000-0000-000029000000}"/>
    <cellStyle name="アクセント 4" xfId="30" builtinId="41" customBuiltin="1"/>
    <cellStyle name="アクセント 4 2" xfId="83" xr:uid="{00000000-0005-0000-0000-00002B000000}"/>
    <cellStyle name="アクセント 5" xfId="34" builtinId="45" customBuiltin="1"/>
    <cellStyle name="アクセント 5 2" xfId="79" xr:uid="{00000000-0005-0000-0000-00002D000000}"/>
    <cellStyle name="アクセント 6" xfId="38" builtinId="49" customBuiltin="1"/>
    <cellStyle name="アクセント 6 2" xfId="72" xr:uid="{00000000-0005-0000-0000-00002F000000}"/>
    <cellStyle name="タイトル" xfId="1" builtinId="15" customBuiltin="1"/>
    <cellStyle name="タイトル 2" xfId="62" xr:uid="{00000000-0005-0000-0000-000031000000}"/>
    <cellStyle name="チェック セル" xfId="13" builtinId="23" customBuiltin="1"/>
    <cellStyle name="チェック セル 2" xfId="56" xr:uid="{00000000-0005-0000-0000-000033000000}"/>
    <cellStyle name="どちらでもない" xfId="8" builtinId="28" customBuiltin="1"/>
    <cellStyle name="どちらでもない 2" xfId="51" xr:uid="{00000000-0005-0000-0000-000035000000}"/>
    <cellStyle name="メモ" xfId="15" builtinId="10" customBuiltin="1"/>
    <cellStyle name="メモ 2" xfId="58" xr:uid="{00000000-0005-0000-0000-000037000000}"/>
    <cellStyle name="リンク セル" xfId="12" builtinId="24" customBuiltin="1"/>
    <cellStyle name="リンク セル 2" xfId="59" xr:uid="{00000000-0005-0000-0000-000039000000}"/>
    <cellStyle name="悪い" xfId="7" builtinId="27" customBuiltin="1"/>
    <cellStyle name="悪い 2" xfId="60" xr:uid="{00000000-0005-0000-0000-00003B000000}"/>
    <cellStyle name="計算" xfId="11" builtinId="22" customBuiltin="1"/>
    <cellStyle name="計算 2" xfId="57" xr:uid="{00000000-0005-0000-0000-00003D000000}"/>
    <cellStyle name="警告文" xfId="14" builtinId="11" customBuiltin="1"/>
    <cellStyle name="警告文 2" xfId="61" xr:uid="{00000000-0005-0000-0000-00003F000000}"/>
    <cellStyle name="見出し 1" xfId="2" builtinId="16" customBuiltin="1"/>
    <cellStyle name="見出し 1 2" xfId="45" xr:uid="{00000000-0005-0000-0000-000041000000}"/>
    <cellStyle name="見出し 2" xfId="3" builtinId="17" customBuiltin="1"/>
    <cellStyle name="見出し 2 2" xfId="49" xr:uid="{00000000-0005-0000-0000-000043000000}"/>
    <cellStyle name="見出し 3" xfId="4" builtinId="18" customBuiltin="1"/>
    <cellStyle name="見出し 3 2" xfId="50" xr:uid="{00000000-0005-0000-0000-000045000000}"/>
    <cellStyle name="見出し 4" xfId="5" builtinId="19" customBuiltin="1"/>
    <cellStyle name="見出し 4 2" xfId="47" xr:uid="{00000000-0005-0000-0000-000047000000}"/>
    <cellStyle name="集計" xfId="17" builtinId="25" customBuiltin="1"/>
    <cellStyle name="集計 2" xfId="52" xr:uid="{00000000-0005-0000-0000-000049000000}"/>
    <cellStyle name="出力" xfId="10" builtinId="21" customBuiltin="1"/>
    <cellStyle name="出力 2" xfId="55" xr:uid="{00000000-0005-0000-0000-00004B000000}"/>
    <cellStyle name="説明文" xfId="16" builtinId="53" customBuiltin="1"/>
    <cellStyle name="説明文 2" xfId="46" xr:uid="{00000000-0005-0000-0000-00004D000000}"/>
    <cellStyle name="入力" xfId="9" builtinId="20" customBuiltin="1"/>
    <cellStyle name="入力 2" xfId="53" xr:uid="{00000000-0005-0000-0000-00004F000000}"/>
    <cellStyle name="標準" xfId="0" builtinId="0"/>
    <cellStyle name="標準 10" xfId="100" xr:uid="{00000000-0005-0000-0000-000051000000}"/>
    <cellStyle name="標準 11" xfId="96" xr:uid="{00000000-0005-0000-0000-000052000000}"/>
    <cellStyle name="標準 12" xfId="95" xr:uid="{00000000-0005-0000-0000-000053000000}"/>
    <cellStyle name="標準 13" xfId="98" xr:uid="{00000000-0005-0000-0000-000054000000}"/>
    <cellStyle name="標準 14" xfId="94" xr:uid="{00000000-0005-0000-0000-000055000000}"/>
    <cellStyle name="標準 15" xfId="88" xr:uid="{00000000-0005-0000-0000-000056000000}"/>
    <cellStyle name="標準 16" xfId="97" xr:uid="{00000000-0005-0000-0000-000057000000}"/>
    <cellStyle name="標準 17" xfId="99" xr:uid="{00000000-0005-0000-0000-000058000000}"/>
    <cellStyle name="標準 18" xfId="92" xr:uid="{00000000-0005-0000-0000-000059000000}"/>
    <cellStyle name="標準 19" xfId="91" xr:uid="{00000000-0005-0000-0000-00005A000000}"/>
    <cellStyle name="標準 2" xfId="42" xr:uid="{00000000-0005-0000-0000-00005B000000}"/>
    <cellStyle name="標準 3" xfId="44" xr:uid="{00000000-0005-0000-0000-00005C000000}"/>
    <cellStyle name="標準 4" xfId="48" xr:uid="{00000000-0005-0000-0000-00005D000000}"/>
    <cellStyle name="標準 5" xfId="54" xr:uid="{00000000-0005-0000-0000-00005E000000}"/>
    <cellStyle name="標準 6" xfId="87" xr:uid="{00000000-0005-0000-0000-00005F000000}"/>
    <cellStyle name="標準 7" xfId="90" xr:uid="{00000000-0005-0000-0000-000060000000}"/>
    <cellStyle name="標準 8" xfId="89" xr:uid="{00000000-0005-0000-0000-000061000000}"/>
    <cellStyle name="標準 9" xfId="93" xr:uid="{00000000-0005-0000-0000-000062000000}"/>
    <cellStyle name="良い" xfId="6" builtinId="26" customBuiltin="1"/>
    <cellStyle name="良い 2" xfId="43" xr:uid="{00000000-0005-0000-0000-00006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64"/>
  <sheetViews>
    <sheetView tabSelected="1" zoomScaleNormal="100" workbookViewId="0">
      <selection activeCell="N49" sqref="N49"/>
    </sheetView>
  </sheetViews>
  <sheetFormatPr baseColWidth="10" defaultColWidth="8.83203125" defaultRowHeight="14"/>
  <cols>
    <col min="1" max="3" width="8.83203125" customWidth="1"/>
  </cols>
  <sheetData>
    <row r="2" spans="1:10">
      <c r="A2" s="20" t="s">
        <v>196</v>
      </c>
      <c r="B2" s="31"/>
      <c r="C2" s="30"/>
      <c r="D2" s="29" t="s">
        <v>93</v>
      </c>
      <c r="E2" s="29" t="s">
        <v>81</v>
      </c>
      <c r="F2" s="29" t="s">
        <v>83</v>
      </c>
      <c r="G2" s="29" t="s">
        <v>84</v>
      </c>
      <c r="H2" s="29" t="s">
        <v>85</v>
      </c>
      <c r="I2" s="29" t="s">
        <v>86</v>
      </c>
      <c r="J2" s="30" t="s">
        <v>87</v>
      </c>
    </row>
    <row r="3" spans="1:10">
      <c r="B3" s="152" t="s">
        <v>88</v>
      </c>
      <c r="C3" s="23" t="s">
        <v>91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3">
        <v>0</v>
      </c>
    </row>
    <row r="4" spans="1:10">
      <c r="B4" s="153"/>
      <c r="C4" s="27" t="s">
        <v>123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7">
        <v>0</v>
      </c>
    </row>
    <row r="5" spans="1:10">
      <c r="B5" s="154" t="s">
        <v>116</v>
      </c>
      <c r="C5" s="23" t="s">
        <v>124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3">
        <v>0</v>
      </c>
    </row>
    <row r="6" spans="1:10">
      <c r="B6" s="155"/>
      <c r="C6" s="27" t="s">
        <v>123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7">
        <v>0</v>
      </c>
    </row>
    <row r="7" spans="1:10">
      <c r="B7" s="149" t="s">
        <v>121</v>
      </c>
      <c r="C7" s="23" t="s">
        <v>124</v>
      </c>
      <c r="D7" s="22">
        <v>0</v>
      </c>
      <c r="E7" s="22">
        <v>2.547770700636943</v>
      </c>
      <c r="F7" s="22">
        <v>9.0090090090090094</v>
      </c>
      <c r="G7" s="22">
        <v>13.107822410147993</v>
      </c>
      <c r="H7" s="22">
        <v>20.961538461538463</v>
      </c>
      <c r="I7" s="22">
        <v>23.803526448362717</v>
      </c>
      <c r="J7" s="23">
        <v>29.55056179775281</v>
      </c>
    </row>
    <row r="8" spans="1:10">
      <c r="B8" s="150"/>
      <c r="C8" s="27" t="s">
        <v>123</v>
      </c>
      <c r="D8" s="26">
        <v>0</v>
      </c>
      <c r="E8" s="26">
        <v>3.0487804878048781</v>
      </c>
      <c r="F8" s="26">
        <v>10.839160839160838</v>
      </c>
      <c r="G8" s="26">
        <v>17.452830188679243</v>
      </c>
      <c r="H8" s="26">
        <v>15.917602996254681</v>
      </c>
      <c r="I8" s="26">
        <v>18.170426065162907</v>
      </c>
      <c r="J8" s="27">
        <v>36.111111111111107</v>
      </c>
    </row>
    <row r="9" spans="1:10">
      <c r="B9" s="149" t="s">
        <v>117</v>
      </c>
      <c r="C9" s="23" t="s">
        <v>124</v>
      </c>
      <c r="D9" s="22">
        <v>0</v>
      </c>
      <c r="E9" s="22">
        <v>19.101123595505616</v>
      </c>
      <c r="F9" s="22">
        <v>1.7777777777777777</v>
      </c>
      <c r="G9" s="22">
        <v>3.2692307692307696</v>
      </c>
      <c r="H9" s="22">
        <v>3.0581039755351682</v>
      </c>
      <c r="I9" s="22">
        <v>0.97087378640776689</v>
      </c>
      <c r="J9" s="23">
        <v>0.95923261390887282</v>
      </c>
    </row>
    <row r="10" spans="1:10">
      <c r="B10" s="150"/>
      <c r="C10" s="27" t="s">
        <v>123</v>
      </c>
      <c r="D10" s="26">
        <v>0</v>
      </c>
      <c r="E10" s="26">
        <v>2.359882005899705</v>
      </c>
      <c r="F10" s="26">
        <v>1.0554089709762533</v>
      </c>
      <c r="G10" s="26">
        <v>2.9465930018416207</v>
      </c>
      <c r="H10" s="26">
        <v>6.0126582278481013</v>
      </c>
      <c r="I10" s="26">
        <v>1.9607843137254901</v>
      </c>
      <c r="J10" s="27">
        <v>0.16835016835016833</v>
      </c>
    </row>
    <row r="11" spans="1:10">
      <c r="B11" s="149" t="s">
        <v>118</v>
      </c>
      <c r="C11" s="23" t="s">
        <v>124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3">
        <v>0</v>
      </c>
    </row>
    <row r="12" spans="1:10">
      <c r="B12" s="150"/>
      <c r="C12" s="27" t="s">
        <v>123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7">
        <v>0</v>
      </c>
    </row>
    <row r="13" spans="1:10">
      <c r="B13" s="151" t="s">
        <v>119</v>
      </c>
      <c r="C13" s="25" t="s">
        <v>124</v>
      </c>
      <c r="D13" s="24">
        <v>0</v>
      </c>
      <c r="E13" s="24">
        <v>0</v>
      </c>
      <c r="F13" s="24">
        <v>2.7295285359801489</v>
      </c>
      <c r="G13" s="24">
        <v>0.1557632398753894</v>
      </c>
      <c r="H13" s="24">
        <v>1.6506189821182942</v>
      </c>
      <c r="I13" s="24">
        <v>0</v>
      </c>
      <c r="J13" s="25">
        <v>3.5024154589371985</v>
      </c>
    </row>
    <row r="14" spans="1:10">
      <c r="B14" s="151"/>
      <c r="C14" s="25" t="s">
        <v>123</v>
      </c>
      <c r="D14" s="24">
        <v>0</v>
      </c>
      <c r="E14" s="24">
        <v>0</v>
      </c>
      <c r="F14" s="24">
        <v>0</v>
      </c>
      <c r="G14" s="24">
        <v>0.151975683890578</v>
      </c>
      <c r="H14" s="24">
        <v>0</v>
      </c>
      <c r="I14" s="24">
        <v>0</v>
      </c>
      <c r="J14" s="25">
        <v>0</v>
      </c>
    </row>
    <row r="15" spans="1:10">
      <c r="B15" s="149" t="s">
        <v>120</v>
      </c>
      <c r="C15" s="23" t="s">
        <v>124</v>
      </c>
      <c r="D15" s="22">
        <v>0</v>
      </c>
      <c r="E15" s="22">
        <v>20.481927710843372</v>
      </c>
      <c r="F15" s="22">
        <v>18.618618618618619</v>
      </c>
      <c r="G15" s="22">
        <v>5.7245080500894456</v>
      </c>
      <c r="H15" s="22">
        <v>8.1140350877192979</v>
      </c>
      <c r="I15" s="22">
        <v>6.8432671081677707</v>
      </c>
      <c r="J15" s="23">
        <v>5.3113553113553111</v>
      </c>
    </row>
    <row r="16" spans="1:10">
      <c r="B16" s="150"/>
      <c r="C16" s="27" t="s">
        <v>123</v>
      </c>
      <c r="D16" s="26">
        <v>0</v>
      </c>
      <c r="E16" s="26">
        <v>1.5873015873015872</v>
      </c>
      <c r="F16" s="26">
        <v>6.6508313539192399</v>
      </c>
      <c r="G16" s="26">
        <v>4.5217391304347831</v>
      </c>
      <c r="H16" s="26">
        <v>5.7870370370370372</v>
      </c>
      <c r="I16" s="26">
        <v>5.3254437869822491</v>
      </c>
      <c r="J16" s="27">
        <v>0.55762081784386619</v>
      </c>
    </row>
    <row r="17" spans="1:20">
      <c r="B17" s="151" t="s">
        <v>122</v>
      </c>
      <c r="C17" s="25" t="s">
        <v>124</v>
      </c>
      <c r="D17" s="24">
        <v>0</v>
      </c>
      <c r="E17" s="24">
        <v>1.3392857142857142</v>
      </c>
      <c r="F17" s="24">
        <v>1.4141414141414141</v>
      </c>
      <c r="G17" s="24">
        <v>37.054085155350982</v>
      </c>
      <c r="H17" s="24">
        <v>45.774647887323944</v>
      </c>
      <c r="I17" s="24">
        <v>54.104477611940297</v>
      </c>
      <c r="J17" s="25">
        <v>99.9015748031496</v>
      </c>
    </row>
    <row r="18" spans="1:20">
      <c r="B18" s="150"/>
      <c r="C18" s="27" t="s">
        <v>123</v>
      </c>
      <c r="D18" s="26">
        <v>0</v>
      </c>
      <c r="E18" s="26">
        <v>0</v>
      </c>
      <c r="F18" s="26">
        <v>10</v>
      </c>
      <c r="G18" s="26">
        <v>41.792547834843909</v>
      </c>
      <c r="H18" s="26">
        <v>44.782608695652179</v>
      </c>
      <c r="I18" s="26">
        <v>64.321608040200999</v>
      </c>
      <c r="J18" s="27">
        <v>83.446932814021423</v>
      </c>
    </row>
    <row r="20" spans="1:20">
      <c r="N20" s="20"/>
      <c r="O20" s="20"/>
      <c r="P20" s="20"/>
      <c r="Q20" s="20"/>
      <c r="R20" s="20"/>
      <c r="S20" s="20"/>
      <c r="T20" s="20"/>
    </row>
    <row r="21" spans="1:20">
      <c r="A21" s="20" t="s">
        <v>197</v>
      </c>
      <c r="B21" s="31"/>
      <c r="C21" s="29" t="s">
        <v>80</v>
      </c>
      <c r="D21" s="49" t="s">
        <v>92</v>
      </c>
      <c r="N21" s="20"/>
      <c r="O21" s="20"/>
      <c r="P21" s="20"/>
      <c r="Q21" s="20"/>
      <c r="R21" s="20"/>
      <c r="S21" s="20"/>
      <c r="T21" s="20"/>
    </row>
    <row r="22" spans="1:20">
      <c r="B22" s="149" t="s">
        <v>138</v>
      </c>
      <c r="C22" s="22">
        <v>0</v>
      </c>
      <c r="D22" s="23">
        <v>0</v>
      </c>
      <c r="K22" s="20"/>
      <c r="L22" s="20"/>
      <c r="N22" s="20"/>
      <c r="O22" s="20"/>
      <c r="P22" s="20"/>
      <c r="Q22" s="20"/>
      <c r="R22" s="20"/>
      <c r="S22" s="20"/>
      <c r="T22" s="20"/>
    </row>
    <row r="23" spans="1:20">
      <c r="B23" s="151"/>
      <c r="C23" s="24">
        <v>0</v>
      </c>
      <c r="D23" s="25">
        <v>0</v>
      </c>
      <c r="N23" s="20"/>
      <c r="O23" s="20"/>
      <c r="P23" s="20"/>
      <c r="Q23" s="20"/>
      <c r="R23" s="20"/>
      <c r="S23" s="20"/>
      <c r="T23" s="20"/>
    </row>
    <row r="24" spans="1:20">
      <c r="B24" s="150"/>
      <c r="C24" s="26">
        <v>0</v>
      </c>
      <c r="D24" s="27">
        <v>0</v>
      </c>
      <c r="N24" s="20"/>
      <c r="O24" s="20"/>
      <c r="P24" s="20"/>
      <c r="Q24" s="20"/>
      <c r="R24" s="20"/>
      <c r="S24" s="20"/>
      <c r="T24" s="20"/>
    </row>
    <row r="25" spans="1:20">
      <c r="B25" s="149" t="s">
        <v>137</v>
      </c>
      <c r="C25" s="22">
        <v>0</v>
      </c>
      <c r="D25" s="23">
        <v>4.9382716049382713</v>
      </c>
      <c r="G25" s="20"/>
      <c r="H25" s="20"/>
      <c r="I25" s="20"/>
      <c r="J25" s="20"/>
      <c r="K25" s="20"/>
      <c r="N25" s="20"/>
      <c r="O25" s="20"/>
      <c r="P25" s="20"/>
      <c r="Q25" s="20"/>
      <c r="R25" s="20"/>
      <c r="S25" s="20"/>
      <c r="T25" s="20"/>
    </row>
    <row r="26" spans="1:20">
      <c r="B26" s="151"/>
      <c r="C26" s="24">
        <v>0</v>
      </c>
      <c r="D26" s="25">
        <v>3.225806451612903</v>
      </c>
      <c r="G26" s="20"/>
      <c r="H26" s="20"/>
      <c r="I26" s="20"/>
      <c r="J26" s="20"/>
      <c r="K26" s="20"/>
      <c r="N26" s="20"/>
      <c r="O26" s="20"/>
      <c r="P26" s="20"/>
      <c r="Q26" s="20"/>
      <c r="R26" s="20"/>
      <c r="S26" s="20"/>
      <c r="T26" s="20"/>
    </row>
    <row r="27" spans="1:20">
      <c r="B27" s="150"/>
      <c r="C27" s="26">
        <v>0</v>
      </c>
      <c r="D27" s="27">
        <v>6.0491493383742911</v>
      </c>
      <c r="G27" s="20"/>
      <c r="H27" s="20"/>
      <c r="I27" s="20"/>
      <c r="J27" s="20"/>
      <c r="K27" s="20"/>
      <c r="N27" s="20"/>
      <c r="O27" s="20"/>
      <c r="P27" s="20"/>
      <c r="Q27" s="20"/>
      <c r="R27" s="20"/>
      <c r="S27" s="20"/>
      <c r="T27" s="20"/>
    </row>
    <row r="28" spans="1:20">
      <c r="B28" s="149" t="s">
        <v>139</v>
      </c>
      <c r="C28" s="20">
        <v>29.55056179775281</v>
      </c>
      <c r="D28" s="23">
        <v>4.0540540540540544</v>
      </c>
      <c r="G28" s="20"/>
      <c r="H28" s="20"/>
      <c r="I28" s="20"/>
      <c r="J28" s="20"/>
      <c r="K28" s="20"/>
      <c r="N28" s="20"/>
      <c r="O28" s="20"/>
      <c r="P28" s="20"/>
      <c r="Q28" s="20"/>
      <c r="R28" s="20"/>
      <c r="S28" s="20"/>
      <c r="T28" s="20"/>
    </row>
    <row r="29" spans="1:20">
      <c r="B29" s="151"/>
      <c r="C29" s="20">
        <v>36.1111111111111</v>
      </c>
      <c r="D29" s="25">
        <v>5.5555555555555598</v>
      </c>
      <c r="G29" s="20"/>
      <c r="H29" s="20"/>
      <c r="I29" s="20"/>
      <c r="J29" s="20"/>
      <c r="K29" s="20"/>
      <c r="N29" s="20"/>
      <c r="O29" s="20"/>
      <c r="P29" s="20"/>
      <c r="Q29" s="20"/>
      <c r="R29" s="20"/>
      <c r="S29" s="20"/>
      <c r="T29" s="20"/>
    </row>
    <row r="30" spans="1:20">
      <c r="B30" s="150"/>
      <c r="C30" s="20">
        <v>36.588235294117652</v>
      </c>
      <c r="D30" s="27">
        <v>5.1391862955032117</v>
      </c>
      <c r="G30" s="20"/>
      <c r="H30" s="20"/>
      <c r="I30" s="20"/>
      <c r="J30" s="20"/>
      <c r="K30" s="20"/>
      <c r="N30" s="20"/>
      <c r="O30" s="20"/>
      <c r="P30" s="20"/>
      <c r="Q30" s="20"/>
      <c r="R30" s="20"/>
      <c r="S30" s="20"/>
      <c r="T30" s="20"/>
    </row>
    <row r="31" spans="1:20">
      <c r="B31" s="149" t="s">
        <v>140</v>
      </c>
      <c r="C31" s="22">
        <v>0.95923261390887282</v>
      </c>
      <c r="D31" s="23">
        <v>2.4142166692617524</v>
      </c>
      <c r="G31" s="20"/>
      <c r="H31" s="20"/>
      <c r="I31" s="20"/>
      <c r="J31" s="20"/>
      <c r="K31" s="20"/>
      <c r="N31" s="20"/>
      <c r="O31" s="20"/>
      <c r="P31" s="20"/>
      <c r="Q31" s="20"/>
      <c r="R31" s="20"/>
      <c r="S31" s="20"/>
      <c r="T31" s="20"/>
    </row>
    <row r="32" spans="1:20">
      <c r="B32" s="151"/>
      <c r="C32" s="24">
        <v>0.16835016835016833</v>
      </c>
      <c r="D32" s="25">
        <v>1.8048850239329477</v>
      </c>
      <c r="G32" s="20"/>
      <c r="H32" s="20"/>
      <c r="I32" s="20"/>
      <c r="J32" s="20"/>
      <c r="K32" s="20"/>
      <c r="N32" s="20"/>
      <c r="O32" s="20"/>
      <c r="P32" s="20"/>
      <c r="Q32" s="20"/>
      <c r="R32" s="20"/>
      <c r="S32" s="20"/>
      <c r="T32" s="20"/>
    </row>
    <row r="33" spans="1:20">
      <c r="B33" s="150"/>
      <c r="C33" s="26">
        <v>2.8629856850715747</v>
      </c>
      <c r="D33" s="27">
        <v>1.1328509080426561</v>
      </c>
      <c r="G33" s="20"/>
      <c r="H33" s="20"/>
      <c r="I33" s="20"/>
      <c r="J33" s="20"/>
      <c r="K33" s="20"/>
      <c r="N33" s="20"/>
      <c r="O33" s="20"/>
      <c r="P33" s="20"/>
      <c r="Q33" s="20"/>
      <c r="R33" s="20"/>
      <c r="S33" s="20"/>
      <c r="T33" s="20"/>
    </row>
    <row r="34" spans="1:20">
      <c r="B34" s="149" t="s">
        <v>141</v>
      </c>
      <c r="C34" s="22">
        <v>0</v>
      </c>
      <c r="D34" s="23">
        <v>0</v>
      </c>
      <c r="N34" s="20"/>
      <c r="O34" s="20"/>
      <c r="P34" s="20"/>
      <c r="Q34" s="20"/>
      <c r="R34" s="20"/>
      <c r="S34" s="20"/>
      <c r="T34" s="20"/>
    </row>
    <row r="35" spans="1:20">
      <c r="B35" s="151"/>
      <c r="C35" s="24">
        <v>0</v>
      </c>
      <c r="D35" s="25">
        <v>15.500685871056241</v>
      </c>
      <c r="N35" s="20"/>
      <c r="O35" s="20"/>
      <c r="P35" s="20"/>
      <c r="Q35" s="20"/>
      <c r="R35" s="20"/>
      <c r="S35" s="20"/>
      <c r="T35" s="20"/>
    </row>
    <row r="36" spans="1:20">
      <c r="B36" s="150"/>
      <c r="C36" s="26">
        <v>0</v>
      </c>
      <c r="D36" s="27">
        <v>5.2453468697123524</v>
      </c>
      <c r="N36" s="20"/>
      <c r="O36" s="20"/>
      <c r="P36" s="20"/>
      <c r="Q36" s="20"/>
      <c r="R36" s="20"/>
      <c r="S36" s="20"/>
      <c r="T36" s="20"/>
    </row>
    <row r="37" spans="1:20">
      <c r="B37" s="149" t="s">
        <v>142</v>
      </c>
      <c r="C37" s="22">
        <v>3.5024154589371985</v>
      </c>
      <c r="D37" s="23">
        <v>6.0453400503778303</v>
      </c>
      <c r="K37" s="20"/>
      <c r="L37" s="20"/>
      <c r="M37" s="20"/>
      <c r="N37" s="20"/>
      <c r="O37" s="20"/>
      <c r="P37" s="20"/>
      <c r="Q37" s="20"/>
      <c r="R37" s="20"/>
      <c r="S37" s="20"/>
      <c r="T37" s="20"/>
    </row>
    <row r="38" spans="1:20">
      <c r="B38" s="151"/>
      <c r="C38" s="24">
        <v>0</v>
      </c>
      <c r="D38" s="25">
        <v>5.730129390018484</v>
      </c>
      <c r="K38" s="20"/>
      <c r="L38" s="20"/>
      <c r="M38" s="20"/>
      <c r="N38" s="20"/>
      <c r="O38" s="20"/>
      <c r="P38" s="20"/>
      <c r="Q38" s="20"/>
      <c r="R38" s="20"/>
      <c r="S38" s="20"/>
      <c r="T38" s="20"/>
    </row>
    <row r="39" spans="1:20">
      <c r="B39" s="150"/>
      <c r="C39" s="26">
        <v>0</v>
      </c>
      <c r="D39" s="27">
        <v>2.6687598116169546</v>
      </c>
      <c r="K39" s="20"/>
      <c r="L39" s="20"/>
      <c r="M39" s="20"/>
      <c r="N39" s="20"/>
      <c r="O39" s="20"/>
      <c r="P39" s="20"/>
      <c r="Q39" s="20"/>
      <c r="R39" s="20"/>
      <c r="S39" s="20"/>
      <c r="T39" s="20"/>
    </row>
    <row r="40" spans="1:20">
      <c r="B40" s="154" t="s">
        <v>143</v>
      </c>
      <c r="C40" s="22">
        <v>5.3113553113553111</v>
      </c>
      <c r="D40" s="23">
        <v>17.794486215538846</v>
      </c>
      <c r="K40" s="20"/>
      <c r="L40" s="20"/>
      <c r="M40" s="20"/>
      <c r="N40" s="20"/>
      <c r="O40" s="20"/>
      <c r="P40" s="20"/>
      <c r="Q40" s="20"/>
      <c r="R40" s="20"/>
      <c r="S40" s="20"/>
      <c r="T40" s="20"/>
    </row>
    <row r="41" spans="1:20">
      <c r="B41" s="156"/>
      <c r="C41" s="24">
        <v>0.55762081784386619</v>
      </c>
      <c r="D41" s="25">
        <v>22.74618585298197</v>
      </c>
      <c r="K41" s="20"/>
      <c r="L41" s="20"/>
      <c r="M41" s="20"/>
      <c r="N41" s="20"/>
      <c r="O41" s="20"/>
      <c r="P41" s="20"/>
      <c r="Q41" s="20"/>
      <c r="R41" s="20"/>
      <c r="S41" s="20"/>
      <c r="T41" s="20"/>
    </row>
    <row r="42" spans="1:20">
      <c r="B42" s="155"/>
      <c r="C42" s="26">
        <v>0.55045871559633031</v>
      </c>
      <c r="D42" s="27">
        <v>18.950437317784257</v>
      </c>
      <c r="K42" s="20"/>
      <c r="L42" s="20"/>
      <c r="M42" s="20"/>
      <c r="N42" s="20"/>
      <c r="O42" s="20"/>
      <c r="P42" s="20"/>
      <c r="Q42" s="20"/>
      <c r="R42" s="20"/>
      <c r="S42" s="20"/>
    </row>
    <row r="43" spans="1:20">
      <c r="B43" s="151" t="s">
        <v>144</v>
      </c>
      <c r="C43" s="24">
        <v>99.9015748031496</v>
      </c>
      <c r="D43" s="25">
        <v>81.306715063520869</v>
      </c>
      <c r="K43" s="20"/>
      <c r="L43" s="20"/>
      <c r="M43" s="20"/>
      <c r="N43" s="20"/>
      <c r="O43" s="20"/>
      <c r="P43" s="20"/>
      <c r="Q43" s="20"/>
      <c r="R43" s="20"/>
      <c r="S43" s="20"/>
    </row>
    <row r="44" spans="1:20">
      <c r="B44" s="151"/>
      <c r="C44" s="24">
        <v>83.446932814021423</v>
      </c>
      <c r="D44" s="25">
        <v>93.225806451612897</v>
      </c>
      <c r="K44" s="20"/>
      <c r="L44" s="20"/>
      <c r="M44" s="20"/>
      <c r="N44" s="20"/>
      <c r="O44" s="20"/>
    </row>
    <row r="45" spans="1:20">
      <c r="B45" s="150"/>
      <c r="C45" s="26">
        <v>79.064039408866989</v>
      </c>
      <c r="D45" s="27">
        <v>79.259259259259267</v>
      </c>
      <c r="K45" s="20"/>
      <c r="L45" s="20"/>
      <c r="M45" s="20"/>
      <c r="N45" s="20"/>
      <c r="O45" s="20"/>
    </row>
    <row r="48" spans="1:20">
      <c r="A48" s="20" t="s">
        <v>198</v>
      </c>
      <c r="B48" s="31" t="s">
        <v>126</v>
      </c>
      <c r="C48" s="29" t="s">
        <v>82</v>
      </c>
      <c r="D48" s="29" t="s">
        <v>125</v>
      </c>
      <c r="E48" s="29" t="s">
        <v>29</v>
      </c>
      <c r="F48" s="30" t="s">
        <v>30</v>
      </c>
    </row>
    <row r="49" spans="2:6">
      <c r="B49" s="34">
        <v>1</v>
      </c>
      <c r="C49" s="24">
        <v>100000</v>
      </c>
      <c r="D49" s="24">
        <v>100000</v>
      </c>
      <c r="E49" s="24">
        <v>100000</v>
      </c>
      <c r="F49" s="25">
        <v>100000</v>
      </c>
    </row>
    <row r="50" spans="2:6">
      <c r="B50" s="34">
        <v>2</v>
      </c>
      <c r="C50" s="24">
        <v>880000</v>
      </c>
      <c r="D50" s="24">
        <v>840000</v>
      </c>
      <c r="E50" s="24">
        <v>1200000</v>
      </c>
      <c r="F50" s="25">
        <v>1160000</v>
      </c>
    </row>
    <row r="51" spans="2:6">
      <c r="B51" s="34">
        <v>3</v>
      </c>
      <c r="C51" s="24">
        <v>7260000</v>
      </c>
      <c r="D51" s="24">
        <v>24192000</v>
      </c>
      <c r="E51" s="24">
        <v>14760000</v>
      </c>
      <c r="F51" s="25">
        <v>12064000</v>
      </c>
    </row>
    <row r="52" spans="2:6">
      <c r="B52" s="34">
        <v>4</v>
      </c>
      <c r="C52" s="24">
        <v>17424000</v>
      </c>
      <c r="D52" s="24">
        <v>338688000</v>
      </c>
      <c r="E52" s="24">
        <v>307008000</v>
      </c>
      <c r="F52" s="25">
        <v>176134400</v>
      </c>
    </row>
    <row r="53" spans="2:6">
      <c r="B53" s="34">
        <v>5</v>
      </c>
      <c r="C53" s="24">
        <v>114998400</v>
      </c>
      <c r="D53" s="24">
        <v>4131993600</v>
      </c>
      <c r="E53" s="24">
        <v>3745497600</v>
      </c>
      <c r="F53" s="25">
        <v>2289747200</v>
      </c>
    </row>
    <row r="54" spans="2:6">
      <c r="B54" s="34">
        <v>6</v>
      </c>
      <c r="C54" s="24">
        <v>344995200</v>
      </c>
      <c r="D54" s="24">
        <v>49583923200</v>
      </c>
      <c r="E54" s="24">
        <v>34458577920</v>
      </c>
      <c r="F54" s="25">
        <v>20149775360</v>
      </c>
    </row>
    <row r="55" spans="2:6">
      <c r="B55" s="34">
        <v>7</v>
      </c>
      <c r="C55" s="24">
        <v>965986560</v>
      </c>
      <c r="D55" s="24">
        <v>773509201920</v>
      </c>
      <c r="E55" s="24">
        <v>544445531136</v>
      </c>
      <c r="F55" s="25">
        <v>274036944896</v>
      </c>
    </row>
    <row r="56" spans="2:6">
      <c r="B56" s="34">
        <v>8</v>
      </c>
      <c r="C56" s="24">
        <v>965986560</v>
      </c>
      <c r="D56" s="24">
        <v>12840252751900</v>
      </c>
      <c r="E56" s="24">
        <v>11106688835200</v>
      </c>
      <c r="F56" s="25">
        <v>1918258614272</v>
      </c>
    </row>
    <row r="57" spans="2:6">
      <c r="B57" s="34">
        <v>9</v>
      </c>
      <c r="C57" s="24">
        <v>1642177152</v>
      </c>
      <c r="D57" s="24">
        <v>143810830821000</v>
      </c>
      <c r="E57" s="24">
        <v>216580432286400</v>
      </c>
      <c r="F57" s="25">
        <v>38556998146867.203</v>
      </c>
    </row>
    <row r="58" spans="2:6">
      <c r="B58" s="34">
        <v>10</v>
      </c>
      <c r="C58" s="24">
        <v>656870860</v>
      </c>
      <c r="D58" s="24">
        <v>1812016468350000</v>
      </c>
      <c r="E58" s="24">
        <v>3162074311381440</v>
      </c>
      <c r="F58" s="25">
        <v>624623369979248.62</v>
      </c>
    </row>
    <row r="59" spans="2:6">
      <c r="B59" s="34">
        <v>11</v>
      </c>
      <c r="C59" s="24"/>
      <c r="D59" s="24">
        <v>2.246900420754E+16</v>
      </c>
      <c r="E59" s="24">
        <v>1.0181879282648238E+17</v>
      </c>
      <c r="F59" s="25">
        <v>1.3554327128549694E+16</v>
      </c>
    </row>
    <row r="60" spans="2:6">
      <c r="B60" s="34">
        <v>12</v>
      </c>
      <c r="C60" s="24"/>
      <c r="D60" s="24">
        <v>2.38171444599924E+17</v>
      </c>
      <c r="E60" s="24">
        <v>2.6676523720538383E+18</v>
      </c>
      <c r="F60" s="25">
        <v>1.7078452181972614E+17</v>
      </c>
    </row>
    <row r="61" spans="2:6">
      <c r="B61" s="34">
        <v>13</v>
      </c>
      <c r="C61" s="24"/>
      <c r="D61" s="24">
        <v>4.6205260252385249E+18</v>
      </c>
      <c r="E61" s="24">
        <v>9.6035485393938186E+19</v>
      </c>
      <c r="F61" s="25">
        <v>4.9869080371360031E+18</v>
      </c>
    </row>
    <row r="62" spans="2:6">
      <c r="B62" s="34">
        <v>14</v>
      </c>
      <c r="C62" s="24"/>
      <c r="D62" s="24">
        <v>4.7129365457432953E+19</v>
      </c>
      <c r="E62" s="24">
        <v>1.4213251838302854E+21</v>
      </c>
      <c r="F62" s="25">
        <v>6.3832422875340841E+19</v>
      </c>
    </row>
    <row r="63" spans="2:6">
      <c r="B63" s="34">
        <v>15</v>
      </c>
      <c r="C63" s="24"/>
      <c r="D63" s="24">
        <v>5.7497825858068198E+20</v>
      </c>
      <c r="E63" s="24">
        <v>1.4213251838302854E+22</v>
      </c>
      <c r="F63" s="25">
        <v>8.1705501280436276E+20</v>
      </c>
    </row>
    <row r="64" spans="2:6">
      <c r="B64" s="35">
        <v>16</v>
      </c>
      <c r="C64" s="26"/>
      <c r="D64" s="26">
        <v>7.0147347546843193E+21</v>
      </c>
      <c r="E64" s="26">
        <v>2.1319877757454279E+23</v>
      </c>
      <c r="F64" s="27">
        <v>1.3236291207430677E+22</v>
      </c>
    </row>
  </sheetData>
  <dataConsolidate/>
  <mergeCells count="16">
    <mergeCell ref="B37:B39"/>
    <mergeCell ref="B40:B42"/>
    <mergeCell ref="B43:B45"/>
    <mergeCell ref="B22:B24"/>
    <mergeCell ref="B25:B27"/>
    <mergeCell ref="B28:B30"/>
    <mergeCell ref="B31:B33"/>
    <mergeCell ref="B34:B36"/>
    <mergeCell ref="B7:B8"/>
    <mergeCell ref="B17:B18"/>
    <mergeCell ref="B3:B4"/>
    <mergeCell ref="B5:B6"/>
    <mergeCell ref="B9:B10"/>
    <mergeCell ref="B11:B12"/>
    <mergeCell ref="B13:B14"/>
    <mergeCell ref="B15:B16"/>
  </mergeCells>
  <phoneticPr fontId="18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54"/>
  <sheetViews>
    <sheetView zoomScaleNormal="100" workbookViewId="0">
      <selection activeCell="J33" sqref="J33"/>
    </sheetView>
  </sheetViews>
  <sheetFormatPr baseColWidth="10" defaultColWidth="8.83203125" defaultRowHeight="14"/>
  <cols>
    <col min="1" max="2" width="8.83203125" customWidth="1"/>
  </cols>
  <sheetData>
    <row r="1" spans="1:17" s="20" customFormat="1"/>
    <row r="2" spans="1:17" ht="16">
      <c r="A2" s="20" t="s">
        <v>304</v>
      </c>
      <c r="B2" s="31" t="s">
        <v>305</v>
      </c>
      <c r="D2" s="20"/>
      <c r="H2" s="20"/>
    </row>
    <row r="3" spans="1:17">
      <c r="B3" s="106">
        <v>1.3186813186813187</v>
      </c>
    </row>
    <row r="4" spans="1:17">
      <c r="B4" s="107">
        <v>1.6304347826086956</v>
      </c>
    </row>
    <row r="5" spans="1:17">
      <c r="B5" s="108">
        <v>1.8947368421052633</v>
      </c>
    </row>
    <row r="7" spans="1:17" s="20" customFormat="1"/>
    <row r="8" spans="1:17">
      <c r="A8" s="20" t="s">
        <v>306</v>
      </c>
      <c r="B8" s="177" t="s">
        <v>307</v>
      </c>
      <c r="C8" s="177"/>
      <c r="D8" s="177" t="s">
        <v>308</v>
      </c>
      <c r="E8" s="177"/>
      <c r="F8" s="177" t="s">
        <v>309</v>
      </c>
      <c r="G8" s="177"/>
      <c r="H8" s="177" t="s">
        <v>310</v>
      </c>
      <c r="I8" s="177"/>
      <c r="J8" s="177" t="s">
        <v>311</v>
      </c>
      <c r="K8" s="177"/>
    </row>
    <row r="9" spans="1:17">
      <c r="B9" s="109" t="s">
        <v>312</v>
      </c>
      <c r="C9" s="109" t="s">
        <v>313</v>
      </c>
      <c r="D9" s="109" t="s">
        <v>312</v>
      </c>
      <c r="E9" s="109" t="s">
        <v>313</v>
      </c>
      <c r="F9" s="109" t="s">
        <v>312</v>
      </c>
      <c r="G9" s="109" t="s">
        <v>313</v>
      </c>
      <c r="H9" s="109" t="s">
        <v>312</v>
      </c>
      <c r="I9" s="109" t="s">
        <v>313</v>
      </c>
      <c r="J9" s="109" t="s">
        <v>312</v>
      </c>
      <c r="K9" s="116" t="s">
        <v>313</v>
      </c>
    </row>
    <row r="10" spans="1:17">
      <c r="B10" s="113">
        <v>0.01</v>
      </c>
      <c r="C10" s="113">
        <v>0.43</v>
      </c>
      <c r="D10" s="113">
        <v>0.01</v>
      </c>
      <c r="E10" s="113">
        <v>3.53</v>
      </c>
      <c r="F10" s="113">
        <v>0</v>
      </c>
      <c r="G10" s="113">
        <v>4.97</v>
      </c>
      <c r="H10" s="117">
        <v>0.06</v>
      </c>
      <c r="I10" s="117">
        <v>2.2799999999999998</v>
      </c>
      <c r="J10" s="113">
        <v>0.04</v>
      </c>
      <c r="K10" s="110">
        <v>1.92</v>
      </c>
      <c r="O10" s="20"/>
    </row>
    <row r="11" spans="1:17">
      <c r="B11" s="114">
        <v>0</v>
      </c>
      <c r="C11" s="114">
        <v>0.28999999999999998</v>
      </c>
      <c r="D11" s="114">
        <v>0</v>
      </c>
      <c r="E11" s="114">
        <v>4.51</v>
      </c>
      <c r="F11" s="114">
        <v>0.01</v>
      </c>
      <c r="G11" s="114">
        <v>5.98</v>
      </c>
      <c r="H11" s="118">
        <v>0.04</v>
      </c>
      <c r="I11" s="118">
        <v>2.12</v>
      </c>
      <c r="J11" s="114">
        <v>0.1</v>
      </c>
      <c r="K11" s="111">
        <v>3.42</v>
      </c>
    </row>
    <row r="12" spans="1:17">
      <c r="B12" s="115">
        <v>0</v>
      </c>
      <c r="C12" s="115">
        <v>0.45</v>
      </c>
      <c r="D12" s="115">
        <v>0</v>
      </c>
      <c r="E12" s="115">
        <v>4.05</v>
      </c>
      <c r="F12" s="115">
        <v>0</v>
      </c>
      <c r="G12" s="115">
        <v>5.16</v>
      </c>
      <c r="H12" s="119">
        <v>0.06</v>
      </c>
      <c r="I12" s="119">
        <v>1.84</v>
      </c>
      <c r="J12" s="115">
        <v>0.08</v>
      </c>
      <c r="K12" s="112">
        <v>1.78</v>
      </c>
    </row>
    <row r="13" spans="1:17">
      <c r="F13" s="20"/>
      <c r="G13" s="20"/>
      <c r="H13" s="20"/>
      <c r="I13" s="20"/>
      <c r="N13" s="20"/>
    </row>
    <row r="14" spans="1:17">
      <c r="O14" s="20"/>
      <c r="P14" s="20"/>
      <c r="Q14" s="20"/>
    </row>
    <row r="15" spans="1:17">
      <c r="A15" s="20" t="s">
        <v>217</v>
      </c>
      <c r="B15" s="31"/>
      <c r="C15" s="31" t="s">
        <v>156</v>
      </c>
      <c r="D15" s="31" t="s">
        <v>157</v>
      </c>
      <c r="E15" s="49" t="s">
        <v>158</v>
      </c>
      <c r="O15" s="20"/>
    </row>
    <row r="16" spans="1:17">
      <c r="B16" s="149" t="s">
        <v>159</v>
      </c>
      <c r="C16" s="131">
        <v>17.950267234127661</v>
      </c>
      <c r="D16" s="131">
        <v>78.890333591356068</v>
      </c>
      <c r="E16" s="23">
        <v>98.34821601730944</v>
      </c>
      <c r="O16" s="20"/>
    </row>
    <row r="17" spans="1:17">
      <c r="B17" s="151"/>
      <c r="C17" s="132">
        <v>23.420871018125023</v>
      </c>
      <c r="D17" s="132">
        <v>74.814157547076817</v>
      </c>
      <c r="E17" s="25">
        <v>99.710144927536234</v>
      </c>
      <c r="O17" s="20"/>
    </row>
    <row r="18" spans="1:17">
      <c r="B18" s="150"/>
      <c r="C18" s="133">
        <v>17.309145880574452</v>
      </c>
      <c r="D18" s="133">
        <v>85.307285307285312</v>
      </c>
      <c r="E18" s="27">
        <v>99.313186813186817</v>
      </c>
      <c r="O18" s="20"/>
    </row>
    <row r="19" spans="1:17">
      <c r="A19" s="20"/>
      <c r="B19" s="149" t="s">
        <v>160</v>
      </c>
      <c r="C19" s="132">
        <v>61.54340635336704</v>
      </c>
      <c r="D19" s="132">
        <v>38.456593646632967</v>
      </c>
      <c r="E19" s="25">
        <v>100</v>
      </c>
      <c r="O19" s="20"/>
    </row>
    <row r="20" spans="1:17">
      <c r="A20" s="20"/>
      <c r="B20" s="151"/>
      <c r="C20" s="132">
        <v>57.332112332112331</v>
      </c>
      <c r="D20" s="132">
        <v>42.667887667887669</v>
      </c>
      <c r="E20" s="25">
        <v>100</v>
      </c>
      <c r="O20" s="20"/>
    </row>
    <row r="21" spans="1:17">
      <c r="A21" s="20"/>
      <c r="B21" s="150"/>
      <c r="C21" s="133">
        <v>58.847688259452958</v>
      </c>
      <c r="D21" s="133">
        <v>41.152311740547034</v>
      </c>
      <c r="E21" s="27">
        <v>100</v>
      </c>
      <c r="O21" s="20"/>
    </row>
    <row r="22" spans="1:17">
      <c r="A22" s="20"/>
      <c r="B22" s="20"/>
      <c r="C22" s="20"/>
      <c r="D22" s="20"/>
      <c r="E22" s="20"/>
      <c r="O22" s="20"/>
    </row>
    <row r="23" spans="1:17">
      <c r="A23" s="20"/>
      <c r="B23" s="20"/>
      <c r="C23" s="20"/>
      <c r="D23" s="20"/>
      <c r="E23" s="20"/>
    </row>
    <row r="24" spans="1:17" s="20" customFormat="1" ht="16">
      <c r="A24" s="20" t="s">
        <v>216</v>
      </c>
      <c r="B24" s="31"/>
      <c r="C24" s="145" t="s">
        <v>319</v>
      </c>
      <c r="D24" s="31" t="s">
        <v>356</v>
      </c>
    </row>
    <row r="25" spans="1:17">
      <c r="B25" s="178" t="s">
        <v>159</v>
      </c>
      <c r="C25" s="130">
        <v>0</v>
      </c>
      <c r="D25" s="142">
        <v>99.06</v>
      </c>
      <c r="E25" s="20"/>
      <c r="F25" s="20"/>
      <c r="G25" s="91"/>
      <c r="N25" s="20"/>
    </row>
    <row r="26" spans="1:17">
      <c r="A26" s="20"/>
      <c r="B26" s="179"/>
      <c r="C26" s="25">
        <v>0</v>
      </c>
      <c r="D26" s="144">
        <v>98.16</v>
      </c>
      <c r="E26" s="20"/>
      <c r="O26" s="20"/>
      <c r="P26" s="20"/>
      <c r="Q26" s="20"/>
    </row>
    <row r="27" spans="1:17">
      <c r="A27" s="20"/>
      <c r="B27" s="180"/>
      <c r="C27" s="27">
        <v>0</v>
      </c>
      <c r="D27" s="143">
        <v>98.55</v>
      </c>
      <c r="E27" s="120"/>
      <c r="O27" s="20"/>
    </row>
    <row r="28" spans="1:17">
      <c r="B28" s="178" t="s">
        <v>165</v>
      </c>
      <c r="C28" s="23">
        <v>0</v>
      </c>
      <c r="D28" s="142">
        <v>99.23</v>
      </c>
      <c r="O28" s="20"/>
    </row>
    <row r="29" spans="1:17">
      <c r="B29" s="179"/>
      <c r="C29" s="25">
        <v>0</v>
      </c>
      <c r="D29" s="144">
        <v>97.99</v>
      </c>
      <c r="O29" s="20"/>
    </row>
    <row r="30" spans="1:17">
      <c r="B30" s="180"/>
      <c r="C30" s="27">
        <v>0</v>
      </c>
      <c r="D30" s="143">
        <v>99.01</v>
      </c>
      <c r="O30" s="20"/>
    </row>
    <row r="31" spans="1:17">
      <c r="B31" s="181" t="s">
        <v>166</v>
      </c>
      <c r="C31" s="23">
        <v>0</v>
      </c>
      <c r="D31" s="142">
        <v>90.55</v>
      </c>
      <c r="O31" s="20"/>
    </row>
    <row r="32" spans="1:17">
      <c r="B32" s="182"/>
      <c r="C32" s="25">
        <v>0</v>
      </c>
      <c r="D32" s="144">
        <v>98.96</v>
      </c>
      <c r="O32" s="20"/>
    </row>
    <row r="33" spans="2:17">
      <c r="B33" s="183"/>
      <c r="C33" s="27">
        <v>0</v>
      </c>
      <c r="D33" s="143">
        <v>96.26</v>
      </c>
    </row>
    <row r="36" spans="2:17">
      <c r="M36" s="20"/>
    </row>
    <row r="37" spans="2:17">
      <c r="O37" s="20"/>
      <c r="P37" s="20"/>
      <c r="Q37" s="20"/>
    </row>
    <row r="38" spans="2:17">
      <c r="O38" s="20"/>
    </row>
    <row r="39" spans="2:17">
      <c r="O39" s="20"/>
    </row>
    <row r="40" spans="2:17">
      <c r="O40" s="20"/>
    </row>
    <row r="41" spans="2:17">
      <c r="O41" s="20"/>
    </row>
    <row r="42" spans="2:17">
      <c r="O42" s="20"/>
    </row>
    <row r="43" spans="2:17">
      <c r="O43" s="20"/>
    </row>
    <row r="44" spans="2:17">
      <c r="O44" s="20"/>
    </row>
    <row r="45" spans="2:17">
      <c r="O45" s="20"/>
    </row>
    <row r="46" spans="2:17">
      <c r="O46" s="20"/>
    </row>
    <row r="48" spans="2:17">
      <c r="O48" s="20"/>
      <c r="P48" s="20"/>
      <c r="Q48" s="20"/>
    </row>
    <row r="49" spans="15:15">
      <c r="O49" s="20"/>
    </row>
    <row r="50" spans="15:15">
      <c r="O50" s="20"/>
    </row>
    <row r="51" spans="15:15">
      <c r="O51" s="20"/>
    </row>
    <row r="52" spans="15:15">
      <c r="O52" s="20"/>
    </row>
    <row r="53" spans="15:15">
      <c r="O53" s="20"/>
    </row>
    <row r="54" spans="15:15">
      <c r="O54" s="20"/>
    </row>
  </sheetData>
  <mergeCells count="10">
    <mergeCell ref="B16:B18"/>
    <mergeCell ref="B19:B21"/>
    <mergeCell ref="B28:B30"/>
    <mergeCell ref="B31:B33"/>
    <mergeCell ref="B25:B27"/>
    <mergeCell ref="B8:C8"/>
    <mergeCell ref="D8:E8"/>
    <mergeCell ref="F8:G8"/>
    <mergeCell ref="H8:I8"/>
    <mergeCell ref="J8:K8"/>
  </mergeCells>
  <phoneticPr fontId="18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C42"/>
  <sheetViews>
    <sheetView zoomScaleNormal="100" workbookViewId="0">
      <selection activeCell="N42" sqref="N42"/>
    </sheetView>
  </sheetViews>
  <sheetFormatPr baseColWidth="10" defaultColWidth="8.83203125" defaultRowHeight="14"/>
  <cols>
    <col min="1" max="2" width="8.83203125" customWidth="1"/>
  </cols>
  <sheetData>
    <row r="2" spans="1:3">
      <c r="A2" s="20" t="s">
        <v>280</v>
      </c>
      <c r="B2" s="31"/>
      <c r="C2" s="49" t="s">
        <v>109</v>
      </c>
    </row>
    <row r="3" spans="1:3">
      <c r="B3" s="34" t="s">
        <v>110</v>
      </c>
      <c r="C3" s="25">
        <v>3.0000000000000002E-33</v>
      </c>
    </row>
    <row r="4" spans="1:3">
      <c r="B4" s="34" t="s">
        <v>111</v>
      </c>
      <c r="C4" s="25">
        <v>1.2000000000000001E-28</v>
      </c>
    </row>
    <row r="5" spans="1:3">
      <c r="B5" s="34" t="s">
        <v>112</v>
      </c>
      <c r="C5" s="25">
        <v>2.0999999999999999E-24</v>
      </c>
    </row>
    <row r="6" spans="1:3">
      <c r="B6" s="34" t="s">
        <v>113</v>
      </c>
      <c r="C6" s="25">
        <v>3.7E-22</v>
      </c>
    </row>
    <row r="7" spans="1:3">
      <c r="B7" s="34" t="s">
        <v>114</v>
      </c>
      <c r="C7" s="25">
        <v>6.6E-20</v>
      </c>
    </row>
    <row r="8" spans="1:3">
      <c r="B8" s="35" t="s">
        <v>115</v>
      </c>
      <c r="C8" s="27">
        <v>6.7000000000000005E-14</v>
      </c>
    </row>
    <row r="10" spans="1:3">
      <c r="A10" t="s">
        <v>281</v>
      </c>
      <c r="B10" s="31"/>
      <c r="C10" s="49" t="s">
        <v>109</v>
      </c>
    </row>
    <row r="11" spans="1:3">
      <c r="B11" s="34" t="s">
        <v>108</v>
      </c>
      <c r="C11" s="25">
        <v>1.5192474086861949E-18</v>
      </c>
    </row>
    <row r="12" spans="1:3">
      <c r="B12" s="34" t="s">
        <v>95</v>
      </c>
      <c r="C12" s="25">
        <v>1.451925093668612E-13</v>
      </c>
    </row>
    <row r="13" spans="1:3">
      <c r="B13" s="34" t="s">
        <v>96</v>
      </c>
      <c r="C13" s="25">
        <v>1.7212618622741914E-13</v>
      </c>
    </row>
    <row r="14" spans="1:3">
      <c r="B14" s="34" t="s">
        <v>97</v>
      </c>
      <c r="C14" s="25">
        <v>2.1036921292982166E-12</v>
      </c>
    </row>
    <row r="15" spans="1:3">
      <c r="B15" s="34" t="s">
        <v>98</v>
      </c>
      <c r="C15" s="25">
        <v>2.3755181812939354E-12</v>
      </c>
    </row>
    <row r="16" spans="1:3">
      <c r="B16" s="34" t="s">
        <v>99</v>
      </c>
      <c r="C16" s="25">
        <v>8.9364340004669343E-9</v>
      </c>
    </row>
    <row r="17" spans="1:3">
      <c r="B17" s="34" t="s">
        <v>100</v>
      </c>
      <c r="C17" s="25">
        <v>9.8780347114181315E-8</v>
      </c>
    </row>
    <row r="18" spans="1:3">
      <c r="B18" s="34" t="s">
        <v>101</v>
      </c>
      <c r="C18" s="25">
        <v>3.6812716856608075E-7</v>
      </c>
    </row>
    <row r="19" spans="1:3">
      <c r="B19" s="34" t="s">
        <v>102</v>
      </c>
      <c r="C19" s="25">
        <v>1.0292280555642396E-6</v>
      </c>
    </row>
    <row r="20" spans="1:3">
      <c r="B20" s="34" t="s">
        <v>8</v>
      </c>
      <c r="C20" s="25">
        <v>1.6594450272306508E-6</v>
      </c>
    </row>
    <row r="21" spans="1:3">
      <c r="B21" s="34" t="s">
        <v>103</v>
      </c>
      <c r="C21" s="25">
        <v>3.7999235386174467E-6</v>
      </c>
    </row>
    <row r="22" spans="1:3">
      <c r="B22" s="34" t="s">
        <v>104</v>
      </c>
      <c r="C22" s="25">
        <v>4.0129866617011003E-6</v>
      </c>
    </row>
    <row r="23" spans="1:3">
      <c r="B23" s="34" t="s">
        <v>105</v>
      </c>
      <c r="C23" s="25">
        <v>9.0037687748752244E-6</v>
      </c>
    </row>
    <row r="24" spans="1:3">
      <c r="B24" s="34" t="s">
        <v>106</v>
      </c>
      <c r="C24" s="25">
        <v>1.2440522929486889E-5</v>
      </c>
    </row>
    <row r="25" spans="1:3">
      <c r="B25" s="35" t="s">
        <v>107</v>
      </c>
      <c r="C25" s="27">
        <v>1.4196862672037611E-5</v>
      </c>
    </row>
    <row r="27" spans="1:3">
      <c r="A27" s="141" t="s">
        <v>318</v>
      </c>
      <c r="B27" s="31"/>
      <c r="C27" s="129" t="s">
        <v>109</v>
      </c>
    </row>
    <row r="28" spans="1:3">
      <c r="B28" s="139" t="s">
        <v>95</v>
      </c>
      <c r="C28" s="111">
        <v>3.20057392917711E-7</v>
      </c>
    </row>
    <row r="29" spans="1:3">
      <c r="B29" s="139" t="s">
        <v>320</v>
      </c>
      <c r="C29" s="111">
        <v>8.3696750164916337E-6</v>
      </c>
    </row>
    <row r="30" spans="1:3">
      <c r="B30" s="139" t="s">
        <v>321</v>
      </c>
      <c r="C30" s="111">
        <v>3.4829090379742279E-5</v>
      </c>
    </row>
    <row r="31" spans="1:3">
      <c r="B31" s="139" t="s">
        <v>322</v>
      </c>
      <c r="C31" s="111">
        <v>6.3208024936693981E-5</v>
      </c>
    </row>
    <row r="32" spans="1:3">
      <c r="B32" s="139" t="s">
        <v>323</v>
      </c>
      <c r="C32" s="111">
        <v>8.0664074311829123E-5</v>
      </c>
    </row>
    <row r="33" spans="2:3">
      <c r="B33" s="139" t="s">
        <v>324</v>
      </c>
      <c r="C33" s="111">
        <v>9.7991514824889362E-5</v>
      </c>
    </row>
    <row r="34" spans="2:3">
      <c r="B34" s="139" t="s">
        <v>325</v>
      </c>
      <c r="C34" s="111">
        <v>1.0726428519998607E-4</v>
      </c>
    </row>
    <row r="35" spans="2:3">
      <c r="B35" s="139" t="s">
        <v>6</v>
      </c>
      <c r="C35" s="111">
        <v>1.110959165127961E-4</v>
      </c>
    </row>
    <row r="36" spans="2:3">
      <c r="B36" s="139" t="s">
        <v>326</v>
      </c>
      <c r="C36" s="111">
        <v>2.4348478563527505E-4</v>
      </c>
    </row>
    <row r="37" spans="2:3">
      <c r="B37" s="139" t="s">
        <v>327</v>
      </c>
      <c r="C37" s="111">
        <v>2.7891232374831822E-4</v>
      </c>
    </row>
    <row r="38" spans="2:3">
      <c r="B38" s="139" t="s">
        <v>328</v>
      </c>
      <c r="C38" s="111">
        <v>2.913144164935342E-4</v>
      </c>
    </row>
    <row r="39" spans="2:3">
      <c r="B39" s="139" t="s">
        <v>329</v>
      </c>
      <c r="C39" s="111">
        <v>3.3640415812466912E-4</v>
      </c>
    </row>
    <row r="40" spans="2:3">
      <c r="B40" s="139" t="s">
        <v>330</v>
      </c>
      <c r="C40" s="111">
        <v>4.3604064543483292E-4</v>
      </c>
    </row>
    <row r="41" spans="2:3">
      <c r="B41" s="139" t="s">
        <v>331</v>
      </c>
      <c r="C41" s="111">
        <v>4.4631206754923398E-4</v>
      </c>
    </row>
    <row r="42" spans="2:3">
      <c r="B42" s="140" t="s">
        <v>332</v>
      </c>
      <c r="C42" s="112">
        <v>4.8671715340078579E-4</v>
      </c>
    </row>
  </sheetData>
  <phoneticPr fontId="18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V98"/>
  <sheetViews>
    <sheetView zoomScaleNormal="100" workbookViewId="0">
      <selection activeCell="S57" sqref="S57"/>
    </sheetView>
  </sheetViews>
  <sheetFormatPr baseColWidth="10" defaultColWidth="8.83203125" defaultRowHeight="14"/>
  <cols>
    <col min="1" max="2" width="8.83203125" customWidth="1"/>
  </cols>
  <sheetData>
    <row r="2" spans="1:20">
      <c r="A2" s="20" t="s">
        <v>211</v>
      </c>
      <c r="B2" s="31" t="s">
        <v>161</v>
      </c>
      <c r="C2" s="29">
        <v>1</v>
      </c>
      <c r="D2" s="29">
        <v>2</v>
      </c>
      <c r="E2" s="29">
        <v>3</v>
      </c>
      <c r="F2" s="29">
        <v>4</v>
      </c>
      <c r="G2" s="29">
        <v>5</v>
      </c>
      <c r="H2" s="29">
        <v>6</v>
      </c>
      <c r="I2" s="29">
        <v>7</v>
      </c>
      <c r="J2" s="49">
        <v>8</v>
      </c>
    </row>
    <row r="3" spans="1:20">
      <c r="A3" s="20"/>
      <c r="B3" s="149" t="s">
        <v>38</v>
      </c>
      <c r="C3" s="22">
        <v>2.4347666666666967</v>
      </c>
      <c r="D3" s="22">
        <v>4.7033333333333047</v>
      </c>
      <c r="E3" s="22">
        <v>14.763966666666672</v>
      </c>
      <c r="F3" s="22">
        <v>-0.14549999999999841</v>
      </c>
      <c r="G3" s="22" t="s">
        <v>39</v>
      </c>
      <c r="H3" s="22">
        <v>1.8947000000000003</v>
      </c>
      <c r="I3" s="22">
        <v>16.437099999999997</v>
      </c>
      <c r="J3" s="23">
        <v>3.0120666666666978</v>
      </c>
    </row>
    <row r="4" spans="1:20">
      <c r="A4" s="20"/>
      <c r="B4" s="151"/>
      <c r="C4" s="24">
        <v>2.1540666666667008</v>
      </c>
      <c r="D4" s="24">
        <v>5.5280333333333047</v>
      </c>
      <c r="E4" s="24">
        <v>15.243266666666667</v>
      </c>
      <c r="F4" s="24">
        <v>3.4500000000001307E-2</v>
      </c>
      <c r="G4" s="24" t="s">
        <v>39</v>
      </c>
      <c r="H4" s="24">
        <v>1.8541999999999987</v>
      </c>
      <c r="I4" s="24">
        <v>15.428300000000004</v>
      </c>
      <c r="J4" s="25">
        <v>2.9949666666666985</v>
      </c>
    </row>
    <row r="5" spans="1:20">
      <c r="A5" s="20"/>
      <c r="B5" s="150"/>
      <c r="C5" s="26">
        <v>2.5764666666666969</v>
      </c>
      <c r="D5" s="26">
        <v>4.8933333333333024</v>
      </c>
      <c r="E5" s="26">
        <v>15.161066666666667</v>
      </c>
      <c r="F5" s="26">
        <v>-0.15179999999999794</v>
      </c>
      <c r="G5" s="26" t="s">
        <v>39</v>
      </c>
      <c r="H5" s="26">
        <v>1.758899999999997</v>
      </c>
      <c r="I5" s="26" t="s">
        <v>39</v>
      </c>
      <c r="J5" s="27">
        <v>3.0839666666666972</v>
      </c>
    </row>
    <row r="6" spans="1:20">
      <c r="A6" s="20"/>
      <c r="B6" s="149" t="s">
        <v>40</v>
      </c>
      <c r="C6" s="22">
        <v>1.8727666666666991</v>
      </c>
      <c r="D6" s="22">
        <v>3.0925333333333</v>
      </c>
      <c r="E6" s="22">
        <v>13.423066666666667</v>
      </c>
      <c r="F6" s="22">
        <v>2.5475999999999992</v>
      </c>
      <c r="G6" s="22">
        <v>12.1538</v>
      </c>
      <c r="H6" s="22">
        <v>4.6811999999999969</v>
      </c>
      <c r="I6" s="22">
        <v>11.040699999999998</v>
      </c>
      <c r="J6" s="23">
        <v>4.476466666666667</v>
      </c>
    </row>
    <row r="7" spans="1:20">
      <c r="A7" s="20"/>
      <c r="B7" s="151"/>
      <c r="C7" s="24">
        <v>1.6835666666666995</v>
      </c>
      <c r="D7" s="24">
        <v>3.418333333333301</v>
      </c>
      <c r="E7" s="24">
        <v>13.07106666666667</v>
      </c>
      <c r="F7" s="24">
        <v>2.7727000000000039</v>
      </c>
      <c r="G7" s="24">
        <v>12.4312</v>
      </c>
      <c r="H7" s="24">
        <v>4.2385999999999981</v>
      </c>
      <c r="I7" s="24">
        <v>11.500600000000002</v>
      </c>
      <c r="J7" s="25">
        <v>4.5029666666666657</v>
      </c>
    </row>
    <row r="8" spans="1:20">
      <c r="A8" s="20"/>
      <c r="B8" s="150"/>
      <c r="C8" s="26">
        <v>1.7892666666666983</v>
      </c>
      <c r="D8" s="26">
        <v>3.3531333333333038</v>
      </c>
      <c r="E8" s="26">
        <v>13.151066666666669</v>
      </c>
      <c r="F8" s="26">
        <v>2.7418000000000013</v>
      </c>
      <c r="G8" s="26">
        <v>11.887499999999999</v>
      </c>
      <c r="H8" s="26">
        <v>4.1905999999999963</v>
      </c>
      <c r="I8" s="26">
        <v>11.946400000000001</v>
      </c>
      <c r="J8" s="27">
        <v>4.9752666666666698</v>
      </c>
    </row>
    <row r="9" spans="1:20">
      <c r="A9" s="20"/>
      <c r="B9" s="149" t="s">
        <v>41</v>
      </c>
      <c r="C9" s="22">
        <v>0.28416666666669954</v>
      </c>
      <c r="D9" s="22">
        <v>0.51693333333333413</v>
      </c>
      <c r="E9" s="22">
        <v>6.0024666666666704</v>
      </c>
      <c r="F9" s="22">
        <v>3.1406000000000027</v>
      </c>
      <c r="G9" s="22">
        <v>6.3932999999999964</v>
      </c>
      <c r="H9" s="22">
        <v>3.3267999999999986</v>
      </c>
      <c r="I9" s="22">
        <v>6.9944000000000024</v>
      </c>
      <c r="J9" s="23">
        <v>3.3212666666666664</v>
      </c>
      <c r="L9" s="20"/>
      <c r="M9" s="20"/>
      <c r="N9" s="20"/>
      <c r="O9" s="20"/>
      <c r="P9" s="20"/>
      <c r="Q9" s="20"/>
      <c r="R9" s="20"/>
      <c r="S9" s="20"/>
      <c r="T9" s="20"/>
    </row>
    <row r="10" spans="1:20">
      <c r="A10" s="20"/>
      <c r="B10" s="151"/>
      <c r="C10" s="24">
        <v>-0.29353333333330056</v>
      </c>
      <c r="D10" s="24">
        <v>0.42613333333333259</v>
      </c>
      <c r="E10" s="24">
        <v>6.0223666666666702</v>
      </c>
      <c r="F10" s="24">
        <v>3.1536000000000008</v>
      </c>
      <c r="G10" s="24">
        <v>6.4375999999999962</v>
      </c>
      <c r="H10" s="24">
        <v>2.741500000000002</v>
      </c>
      <c r="I10" s="24">
        <v>6.0774000000000008</v>
      </c>
      <c r="J10" s="25">
        <v>3.3126666666666651</v>
      </c>
      <c r="L10" s="20"/>
      <c r="M10" s="20"/>
      <c r="N10" s="20"/>
      <c r="O10" s="20"/>
      <c r="P10" s="20"/>
      <c r="Q10" s="20"/>
      <c r="R10" s="20"/>
      <c r="S10" s="20"/>
      <c r="T10" s="20"/>
    </row>
    <row r="11" spans="1:20">
      <c r="A11" s="20"/>
      <c r="B11" s="150"/>
      <c r="C11" s="26">
        <v>-0.18423333333330305</v>
      </c>
      <c r="D11" s="26">
        <v>0.3269333333333293</v>
      </c>
      <c r="E11" s="26">
        <v>5.9683666666666682</v>
      </c>
      <c r="F11" s="26">
        <v>3.1701000000000015</v>
      </c>
      <c r="G11" s="26">
        <v>6.7065999999999981</v>
      </c>
      <c r="H11" s="26">
        <v>3.1875999999999962</v>
      </c>
      <c r="I11" s="26">
        <v>6.2769000000000013</v>
      </c>
      <c r="J11" s="27">
        <v>3.2097666666666669</v>
      </c>
      <c r="L11" s="20"/>
      <c r="M11" s="20"/>
      <c r="N11" s="20"/>
      <c r="O11" s="20"/>
      <c r="P11" s="20"/>
      <c r="Q11" s="20"/>
      <c r="R11" s="20"/>
      <c r="S11" s="20"/>
      <c r="T11" s="20"/>
    </row>
    <row r="12" spans="1:20">
      <c r="B12" s="149" t="s">
        <v>43</v>
      </c>
      <c r="C12" s="22">
        <v>4.5188666666666961</v>
      </c>
      <c r="D12" s="22">
        <v>5.1330333333333016</v>
      </c>
      <c r="E12" s="22">
        <v>7.7234666666666705</v>
      </c>
      <c r="F12" s="22">
        <v>1.285499999999999</v>
      </c>
      <c r="G12" s="22">
        <v>9.7809999999999953</v>
      </c>
      <c r="H12" s="22">
        <v>1.6625999999999976</v>
      </c>
      <c r="I12" s="22">
        <v>4.1433</v>
      </c>
      <c r="J12" s="23">
        <v>1.431166666666666</v>
      </c>
      <c r="L12" s="20"/>
      <c r="M12" s="20"/>
      <c r="N12" s="20"/>
      <c r="O12" s="20"/>
      <c r="P12" s="20"/>
      <c r="Q12" s="20"/>
      <c r="R12" s="20"/>
      <c r="S12" s="20"/>
      <c r="T12" s="20"/>
    </row>
    <row r="13" spans="1:20">
      <c r="B13" s="151"/>
      <c r="C13" s="24">
        <v>4.0777666666666974</v>
      </c>
      <c r="D13" s="24">
        <v>5.1019333333333066</v>
      </c>
      <c r="E13" s="24">
        <v>7.6358666666666686</v>
      </c>
      <c r="F13" s="24">
        <v>1.2224000000000004</v>
      </c>
      <c r="G13" s="24">
        <v>9.5975999999999964</v>
      </c>
      <c r="H13" s="24">
        <v>1.3774999999999977</v>
      </c>
      <c r="I13" s="24">
        <v>4.2979000000000021</v>
      </c>
      <c r="J13" s="25">
        <v>1.4519666666666673</v>
      </c>
      <c r="L13" s="20"/>
      <c r="M13" s="20"/>
      <c r="N13" s="20"/>
      <c r="O13" s="20"/>
      <c r="P13" s="20"/>
      <c r="Q13" s="20"/>
      <c r="R13" s="20"/>
      <c r="S13" s="20"/>
      <c r="T13" s="20"/>
    </row>
    <row r="14" spans="1:20">
      <c r="B14" s="150"/>
      <c r="C14" s="26">
        <v>3.7102666666666977</v>
      </c>
      <c r="D14" s="26">
        <v>4.747833333333304</v>
      </c>
      <c r="E14" s="26">
        <v>7.7521666666666675</v>
      </c>
      <c r="F14" s="26">
        <v>1.4199000000000019</v>
      </c>
      <c r="G14" s="26">
        <v>9.8742999999999945</v>
      </c>
      <c r="H14" s="26">
        <v>1.5116000000000014</v>
      </c>
      <c r="I14" s="26">
        <v>4.2606999999999999</v>
      </c>
      <c r="J14" s="27">
        <v>1.6695666666666682</v>
      </c>
      <c r="L14" s="20"/>
      <c r="M14" s="20"/>
      <c r="N14" s="20"/>
      <c r="O14" s="20"/>
      <c r="P14" s="20"/>
      <c r="Q14" s="20"/>
      <c r="R14" s="20"/>
      <c r="S14" s="20"/>
      <c r="T14" s="20"/>
    </row>
    <row r="15" spans="1:20">
      <c r="B15" s="149" t="s">
        <v>44</v>
      </c>
      <c r="C15" s="22">
        <v>-3.9566333333333006</v>
      </c>
      <c r="D15" s="22">
        <v>-3.96756666666667</v>
      </c>
      <c r="E15" s="22">
        <v>3.8727666666666707</v>
      </c>
      <c r="F15" s="22">
        <v>-1.4985999999999997</v>
      </c>
      <c r="G15" s="22">
        <v>7.3162999999999982</v>
      </c>
      <c r="H15" s="22">
        <v>-0.82250000000000156</v>
      </c>
      <c r="I15" s="22">
        <v>3.2837999999999994</v>
      </c>
      <c r="J15" s="23">
        <v>-0.98193333333333399</v>
      </c>
      <c r="L15" s="20"/>
      <c r="M15" s="20"/>
      <c r="N15" s="20"/>
      <c r="O15" s="20"/>
      <c r="P15" s="20"/>
      <c r="Q15" s="20"/>
      <c r="R15" s="20"/>
      <c r="S15" s="20"/>
      <c r="T15" s="20"/>
    </row>
    <row r="16" spans="1:20">
      <c r="B16" s="151"/>
      <c r="C16" s="24">
        <v>-3.7634333333332997</v>
      </c>
      <c r="D16" s="24">
        <v>-3.5027666666666697</v>
      </c>
      <c r="E16" s="24">
        <v>3.8437666666666708</v>
      </c>
      <c r="F16" s="24">
        <v>-1.450800000000001</v>
      </c>
      <c r="G16" s="24">
        <v>7.6287999999999982</v>
      </c>
      <c r="H16" s="24">
        <v>-1.0053000000000019</v>
      </c>
      <c r="I16" s="24">
        <v>3.3198000000000008</v>
      </c>
      <c r="J16" s="25">
        <v>-1.142833333333332</v>
      </c>
    </row>
    <row r="17" spans="2:20">
      <c r="B17" s="150"/>
      <c r="C17" s="26">
        <v>-3.9497333333333025</v>
      </c>
      <c r="D17" s="26">
        <v>-3.89136666666667</v>
      </c>
      <c r="E17" s="26">
        <v>3.9127666666666698</v>
      </c>
      <c r="F17" s="26">
        <v>-1.5039999999999978</v>
      </c>
      <c r="G17" s="26">
        <v>7.3713999999999977</v>
      </c>
      <c r="H17" s="26">
        <v>-0.83739999999999881</v>
      </c>
      <c r="I17" s="26">
        <v>3.2405000000000008</v>
      </c>
      <c r="J17" s="27">
        <v>-1.1293333333333315</v>
      </c>
    </row>
    <row r="18" spans="2:20">
      <c r="B18" s="149" t="s">
        <v>42</v>
      </c>
      <c r="C18" s="22">
        <v>4.3166666666666984</v>
      </c>
      <c r="D18" s="22">
        <v>8.1315333333333299</v>
      </c>
      <c r="E18" s="22">
        <v>10.313266666666667</v>
      </c>
      <c r="F18" s="22">
        <v>-1.1097000000000001</v>
      </c>
      <c r="G18" s="22">
        <v>12.494599999999995</v>
      </c>
      <c r="H18" s="22">
        <v>0.49790000000000134</v>
      </c>
      <c r="I18" s="22">
        <v>12.1114</v>
      </c>
      <c r="J18" s="23">
        <v>1.0856666666666683</v>
      </c>
    </row>
    <row r="19" spans="2:20">
      <c r="B19" s="151"/>
      <c r="C19" s="24">
        <v>3.7514666666667011</v>
      </c>
      <c r="D19" s="24">
        <v>8.5077333333333343</v>
      </c>
      <c r="E19" s="24">
        <v>10.141766666666669</v>
      </c>
      <c r="F19" s="24">
        <v>-1.2517999999999994</v>
      </c>
      <c r="G19" s="24">
        <v>11.888200000000001</v>
      </c>
      <c r="H19" s="24">
        <v>0.33739999999999881</v>
      </c>
      <c r="I19" s="24">
        <v>11.549499999999998</v>
      </c>
      <c r="J19" s="25">
        <v>1.0551666666666684</v>
      </c>
    </row>
    <row r="20" spans="2:20">
      <c r="B20" s="150"/>
      <c r="C20" s="26">
        <v>3.6873666666666978</v>
      </c>
      <c r="D20" s="26" t="s">
        <v>39</v>
      </c>
      <c r="E20" s="26">
        <v>10.295666666666669</v>
      </c>
      <c r="F20" s="26">
        <v>-1.258499999999998</v>
      </c>
      <c r="G20" s="26">
        <v>12.382400000000001</v>
      </c>
      <c r="H20" s="26">
        <v>0.43379999999999797</v>
      </c>
      <c r="I20" s="26">
        <v>11.293600000000001</v>
      </c>
      <c r="J20" s="27">
        <v>1.1154666666666664</v>
      </c>
    </row>
    <row r="21" spans="2:20">
      <c r="B21" s="149" t="s">
        <v>46</v>
      </c>
      <c r="C21" s="22">
        <v>3.4406666666667007</v>
      </c>
      <c r="D21" s="22">
        <v>3.7967333333333286</v>
      </c>
      <c r="E21" s="22">
        <v>2.2802666666666696</v>
      </c>
      <c r="F21" s="22">
        <v>-0.12069999999999936</v>
      </c>
      <c r="G21" s="22">
        <v>3.0116999999999976</v>
      </c>
      <c r="H21" s="22">
        <v>0.59360000000000213</v>
      </c>
      <c r="I21" s="22">
        <v>2.1239999999999988</v>
      </c>
      <c r="J21" s="23">
        <v>0.14836666666666787</v>
      </c>
      <c r="L21" s="20"/>
      <c r="M21" s="20"/>
      <c r="N21" s="20"/>
      <c r="O21" s="20"/>
      <c r="P21" s="20"/>
      <c r="Q21" s="20"/>
      <c r="R21" s="20"/>
      <c r="S21" s="20"/>
      <c r="T21" s="20"/>
    </row>
    <row r="22" spans="2:20">
      <c r="B22" s="151"/>
      <c r="C22" s="24">
        <v>3.3434666666666999</v>
      </c>
      <c r="D22" s="24">
        <v>3.7730333333333306</v>
      </c>
      <c r="E22" s="24">
        <v>2.4144666666666694</v>
      </c>
      <c r="F22" s="24">
        <v>-0.15299999999999869</v>
      </c>
      <c r="G22" s="24">
        <v>3.053099999999997</v>
      </c>
      <c r="H22" s="24">
        <v>0.54909999999999926</v>
      </c>
      <c r="I22" s="24">
        <v>1.9945000000000022</v>
      </c>
      <c r="J22" s="25">
        <v>0.2174666666666667</v>
      </c>
      <c r="L22" s="20"/>
      <c r="M22" s="20"/>
      <c r="N22" s="20"/>
      <c r="O22" s="20"/>
      <c r="P22" s="20"/>
      <c r="Q22" s="20"/>
      <c r="R22" s="20"/>
      <c r="S22" s="20"/>
      <c r="T22" s="20"/>
    </row>
    <row r="23" spans="2:20">
      <c r="B23" s="150"/>
      <c r="C23" s="26">
        <v>3.0038666666666956</v>
      </c>
      <c r="D23" s="26">
        <v>3.9086333333333343</v>
      </c>
      <c r="E23" s="26">
        <v>2.3628666666666689</v>
      </c>
      <c r="F23" s="26">
        <v>-0.15579999999999927</v>
      </c>
      <c r="G23" s="26">
        <v>2.8408999999999978</v>
      </c>
      <c r="H23" s="26">
        <v>0.56909999999999883</v>
      </c>
      <c r="I23" s="26">
        <v>2.1067999999999998</v>
      </c>
      <c r="J23" s="27">
        <v>0.32396666666666718</v>
      </c>
      <c r="L23" s="20"/>
      <c r="M23" s="20"/>
      <c r="N23" s="20"/>
      <c r="O23" s="20"/>
      <c r="P23" s="20"/>
      <c r="Q23" s="20"/>
      <c r="R23" s="20"/>
      <c r="S23" s="20"/>
      <c r="T23" s="20"/>
    </row>
    <row r="24" spans="2:20">
      <c r="B24" s="149" t="s">
        <v>45</v>
      </c>
      <c r="C24" s="22">
        <v>5.9562666666666999</v>
      </c>
      <c r="D24" s="22">
        <v>7.6789333333333332</v>
      </c>
      <c r="E24" s="22">
        <v>5.6606666666666676</v>
      </c>
      <c r="F24" s="22">
        <v>3.0924000000000014</v>
      </c>
      <c r="G24" s="22">
        <v>6.9946999999999981</v>
      </c>
      <c r="H24" s="22">
        <v>4.014800000000001</v>
      </c>
      <c r="I24" s="22">
        <v>6.9550000000000018</v>
      </c>
      <c r="J24" s="23">
        <v>4.1364666666666672</v>
      </c>
      <c r="L24" s="20"/>
      <c r="M24" s="20"/>
      <c r="N24" s="20"/>
      <c r="O24" s="20"/>
      <c r="P24" s="20"/>
      <c r="Q24" s="20"/>
      <c r="R24" s="20"/>
      <c r="S24" s="20"/>
      <c r="T24" s="20"/>
    </row>
    <row r="25" spans="2:20">
      <c r="B25" s="151"/>
      <c r="C25" s="24">
        <v>5.7049666666666994</v>
      </c>
      <c r="D25" s="24">
        <v>7.3925333333333327</v>
      </c>
      <c r="E25" s="24">
        <v>5.6882666666666672</v>
      </c>
      <c r="F25" s="24">
        <v>2.891099999999998</v>
      </c>
      <c r="G25" s="24">
        <v>7.079699999999999</v>
      </c>
      <c r="H25" s="24">
        <v>4.1580999999999975</v>
      </c>
      <c r="I25" s="24">
        <v>6.9422000000000033</v>
      </c>
      <c r="J25" s="25">
        <v>4.1506666666666661</v>
      </c>
      <c r="L25" s="20"/>
      <c r="M25" s="20"/>
      <c r="N25" s="20"/>
      <c r="O25" s="20"/>
      <c r="P25" s="20"/>
      <c r="Q25" s="20"/>
      <c r="R25" s="20"/>
      <c r="S25" s="20"/>
      <c r="T25" s="20"/>
    </row>
    <row r="26" spans="2:20">
      <c r="B26" s="150"/>
      <c r="C26" s="26">
        <v>5.5288666666667012</v>
      </c>
      <c r="D26" s="26">
        <v>7.6153333333333322</v>
      </c>
      <c r="E26" s="26">
        <v>5.7312666666666701</v>
      </c>
      <c r="F26" s="26">
        <v>3.0023000000000017</v>
      </c>
      <c r="G26" s="26">
        <v>7.2818999999999967</v>
      </c>
      <c r="H26" s="26">
        <v>4.0718999999999994</v>
      </c>
      <c r="I26" s="26">
        <v>6.8255999999999979</v>
      </c>
      <c r="J26" s="27">
        <v>3.9787666666666652</v>
      </c>
      <c r="L26" s="20"/>
      <c r="M26" s="20"/>
      <c r="N26" s="20"/>
      <c r="O26" s="20"/>
      <c r="P26" s="20"/>
      <c r="Q26" s="20"/>
      <c r="R26" s="20"/>
      <c r="S26" s="20"/>
      <c r="T26" s="20"/>
    </row>
    <row r="27" spans="2:20">
      <c r="B27" s="149" t="s">
        <v>47</v>
      </c>
      <c r="C27" s="22">
        <v>0.72346666666669535</v>
      </c>
      <c r="D27" s="22">
        <v>-2.8866666666665708E-2</v>
      </c>
      <c r="E27" s="22">
        <v>13.007366666666666</v>
      </c>
      <c r="F27" s="22">
        <v>4.4897999999999989</v>
      </c>
      <c r="G27" s="22">
        <v>10.518799999999995</v>
      </c>
      <c r="H27" s="22">
        <v>3.7744</v>
      </c>
      <c r="I27" s="22">
        <v>9.978399999999997</v>
      </c>
      <c r="J27" s="23">
        <v>3.0436666666666667</v>
      </c>
      <c r="L27" s="20"/>
      <c r="M27" s="20"/>
      <c r="N27" s="20"/>
      <c r="O27" s="20"/>
      <c r="P27" s="20"/>
      <c r="Q27" s="20"/>
      <c r="R27" s="20"/>
      <c r="S27" s="20"/>
      <c r="T27" s="20"/>
    </row>
    <row r="28" spans="2:20">
      <c r="B28" s="151"/>
      <c r="C28" s="24">
        <v>-0.53923333333329992</v>
      </c>
      <c r="D28" s="24">
        <v>-8.4666666666706192E-3</v>
      </c>
      <c r="E28" s="24">
        <v>13.053366666666665</v>
      </c>
      <c r="F28" s="24">
        <v>4.0787000000000013</v>
      </c>
      <c r="G28" s="24">
        <v>10.6296</v>
      </c>
      <c r="H28" s="24">
        <v>3.547699999999999</v>
      </c>
      <c r="I28" s="24">
        <v>9.9664999999999999</v>
      </c>
      <c r="J28" s="25">
        <v>3.0908666666666669</v>
      </c>
    </row>
    <row r="29" spans="2:20">
      <c r="B29" s="150"/>
      <c r="C29" s="26">
        <v>-0.3393333333333004</v>
      </c>
      <c r="D29" s="26">
        <v>-6.2966666666667948E-2</v>
      </c>
      <c r="E29" s="26">
        <v>12.864766666666672</v>
      </c>
      <c r="F29" s="26">
        <v>4.253899999999998</v>
      </c>
      <c r="G29" s="26">
        <v>10.697900000000001</v>
      </c>
      <c r="H29" s="26">
        <v>3.5095999999999989</v>
      </c>
      <c r="I29" s="26">
        <v>9.9948000000000015</v>
      </c>
      <c r="J29" s="27">
        <v>3.151366666666668</v>
      </c>
    </row>
    <row r="30" spans="2:20">
      <c r="B30" s="149" t="s">
        <v>48</v>
      </c>
      <c r="C30" s="22">
        <v>-0.94553333333330158</v>
      </c>
      <c r="D30" s="22">
        <v>-1.2467666666666695</v>
      </c>
      <c r="E30" s="22">
        <v>7.0287666666666695</v>
      </c>
      <c r="F30" s="22">
        <v>1.5066000000000024</v>
      </c>
      <c r="G30" s="22">
        <v>6.133499999999998</v>
      </c>
      <c r="H30" s="22">
        <v>2.8051999999999992</v>
      </c>
      <c r="I30" s="22">
        <v>4.4882999999999988</v>
      </c>
      <c r="J30" s="23">
        <v>0.32346666666666835</v>
      </c>
    </row>
    <row r="31" spans="2:20">
      <c r="B31" s="151"/>
      <c r="C31" s="24">
        <v>-0.91803333333330173</v>
      </c>
      <c r="D31" s="24">
        <v>-1.2353666666666676</v>
      </c>
      <c r="E31" s="24">
        <v>6.9562666666666679</v>
      </c>
      <c r="F31" s="24">
        <v>1.3746000000000009</v>
      </c>
      <c r="G31" s="24">
        <v>6.1811999999999969</v>
      </c>
      <c r="H31" s="24">
        <v>2.5688000000000031</v>
      </c>
      <c r="I31" s="24">
        <v>4.4620999999999995</v>
      </c>
      <c r="J31" s="25">
        <v>0.34156666666666524</v>
      </c>
    </row>
    <row r="32" spans="2:20">
      <c r="B32" s="150"/>
      <c r="C32" s="26">
        <v>-0.90893333333330162</v>
      </c>
      <c r="D32" s="26">
        <v>-1.2735666666666674</v>
      </c>
      <c r="E32" s="26">
        <v>6.971466666666668</v>
      </c>
      <c r="F32" s="26">
        <v>1.2800000000000011</v>
      </c>
      <c r="G32" s="26">
        <v>6.3159999999999989</v>
      </c>
      <c r="H32" s="26">
        <v>2.8855999999999966</v>
      </c>
      <c r="I32" s="26">
        <v>4.3891999999999989</v>
      </c>
      <c r="J32" s="27">
        <v>0.24206666666666621</v>
      </c>
    </row>
    <row r="33" spans="1:22">
      <c r="B33" s="149" t="s">
        <v>49</v>
      </c>
      <c r="C33" s="22">
        <v>4.4841666666666953</v>
      </c>
      <c r="D33" s="22">
        <v>4.6381333333333288</v>
      </c>
      <c r="E33" s="22">
        <v>3.7863666666666695</v>
      </c>
      <c r="F33" s="22">
        <v>2.5629000000000026</v>
      </c>
      <c r="G33" s="22">
        <v>4.055299999999999</v>
      </c>
      <c r="H33" s="22">
        <v>2.1674000000000007</v>
      </c>
      <c r="I33" s="22">
        <v>4.6817999999999991</v>
      </c>
      <c r="J33" s="23">
        <v>4.2929666666666684</v>
      </c>
    </row>
    <row r="34" spans="1:22">
      <c r="B34" s="151"/>
      <c r="C34" s="24">
        <v>4.2946666666666999</v>
      </c>
      <c r="D34" s="24">
        <v>3.7431333333333328</v>
      </c>
      <c r="E34" s="24">
        <v>3.7129666666666701</v>
      </c>
      <c r="F34" s="24">
        <v>2.4561000000000028</v>
      </c>
      <c r="G34" s="24">
        <v>4.1805999999999983</v>
      </c>
      <c r="H34" s="24">
        <v>2.0152999999999963</v>
      </c>
      <c r="I34" s="24">
        <v>4.3674999999999997</v>
      </c>
      <c r="J34" s="25">
        <v>4.4314666666666653</v>
      </c>
    </row>
    <row r="35" spans="1:22">
      <c r="B35" s="150"/>
      <c r="C35" s="26">
        <v>4.3088666666666953</v>
      </c>
      <c r="D35" s="26">
        <v>4.9078333333333291</v>
      </c>
      <c r="E35" s="26">
        <v>3.8021666666666682</v>
      </c>
      <c r="F35" s="26">
        <v>2.6551999999999971</v>
      </c>
      <c r="G35" s="26">
        <v>4.200999999999997</v>
      </c>
      <c r="H35" s="26">
        <v>1.9694000000000003</v>
      </c>
      <c r="I35" s="26">
        <v>4.4099000000000004</v>
      </c>
      <c r="J35" s="27">
        <v>4.4568666666666665</v>
      </c>
    </row>
    <row r="36" spans="1:22">
      <c r="B36" s="149" t="s">
        <v>50</v>
      </c>
      <c r="C36" s="22">
        <v>2.787666666666702</v>
      </c>
      <c r="D36" s="22">
        <v>4.1220333333333059</v>
      </c>
      <c r="E36" s="22">
        <v>4.2189666666666703</v>
      </c>
      <c r="F36" s="22">
        <v>1.6436999999999991</v>
      </c>
      <c r="G36" s="22">
        <v>4.4765999999999977</v>
      </c>
      <c r="H36" s="22">
        <v>1.5213999999999999</v>
      </c>
      <c r="I36" s="22">
        <v>5.1909999999999989</v>
      </c>
      <c r="J36" s="23">
        <v>2.5349666666666657</v>
      </c>
    </row>
    <row r="37" spans="1:22">
      <c r="B37" s="151"/>
      <c r="C37" s="24">
        <v>2.491066666666697</v>
      </c>
      <c r="D37" s="24">
        <v>4.9282333333333028</v>
      </c>
      <c r="E37" s="24">
        <v>3.8626666666666694</v>
      </c>
      <c r="F37" s="24">
        <v>1.3217999999999996</v>
      </c>
      <c r="G37" s="24">
        <v>4.4816999999999965</v>
      </c>
      <c r="H37" s="24">
        <v>1.3853999999999971</v>
      </c>
      <c r="I37" s="24">
        <v>5.1549000000000014</v>
      </c>
      <c r="J37" s="25">
        <v>2.5643666666666682</v>
      </c>
    </row>
    <row r="38" spans="1:22">
      <c r="B38" s="150"/>
      <c r="C38" s="26">
        <v>2.5559666666666985</v>
      </c>
      <c r="D38" s="26">
        <v>4.1282333333333057</v>
      </c>
      <c r="E38" s="26">
        <v>3.8284666666666674</v>
      </c>
      <c r="F38" s="26">
        <v>1.2373000000000012</v>
      </c>
      <c r="G38" s="26">
        <v>4.6052999999999962</v>
      </c>
      <c r="H38" s="26">
        <v>1.3233999999999995</v>
      </c>
      <c r="I38" s="26">
        <v>5.5853000000000002</v>
      </c>
      <c r="J38" s="27">
        <v>2.6956666666666678</v>
      </c>
    </row>
    <row r="39" spans="1:22">
      <c r="B39" s="151" t="s">
        <v>51</v>
      </c>
      <c r="C39" s="24">
        <v>8.9949666666666985</v>
      </c>
      <c r="D39" s="24">
        <v>10.229433333333304</v>
      </c>
      <c r="E39" s="24">
        <v>12.732266666666671</v>
      </c>
      <c r="F39" s="24">
        <v>8.3313000000000024</v>
      </c>
      <c r="G39" s="24">
        <v>13.899999999999995</v>
      </c>
      <c r="H39" s="24">
        <v>7.3721999999999994</v>
      </c>
      <c r="I39" s="24">
        <v>11.341400000000004</v>
      </c>
      <c r="J39" s="25">
        <v>7.6651666666666642</v>
      </c>
    </row>
    <row r="40" spans="1:22">
      <c r="B40" s="151"/>
      <c r="C40" s="24">
        <v>9.8011666666666954</v>
      </c>
      <c r="D40" s="24">
        <v>10.416733333333305</v>
      </c>
      <c r="E40" s="24">
        <v>12.436366666666668</v>
      </c>
      <c r="F40" s="24">
        <v>8.0188999999999986</v>
      </c>
      <c r="G40" s="24">
        <v>13.733299999999996</v>
      </c>
      <c r="H40" s="24">
        <v>7.7222999999999971</v>
      </c>
      <c r="I40" s="24">
        <v>10.8462</v>
      </c>
      <c r="J40" s="25">
        <v>7.4932666666666634</v>
      </c>
    </row>
    <row r="41" spans="1:22">
      <c r="B41" s="150"/>
      <c r="C41" s="26">
        <v>8.5003666666667002</v>
      </c>
      <c r="D41" s="26">
        <v>8.5565333333333058</v>
      </c>
      <c r="E41" s="26">
        <v>12.724066666666669</v>
      </c>
      <c r="F41" s="26">
        <v>7.6840999999999973</v>
      </c>
      <c r="G41" s="26">
        <v>13.971</v>
      </c>
      <c r="H41" s="26">
        <v>7.915300000000002</v>
      </c>
      <c r="I41" s="26">
        <v>10.922300000000003</v>
      </c>
      <c r="J41" s="27">
        <v>7.4686666666666639</v>
      </c>
      <c r="M41" s="20"/>
      <c r="N41" s="20"/>
      <c r="O41" s="20"/>
      <c r="P41" s="20"/>
      <c r="Q41" s="20"/>
      <c r="R41" s="20"/>
      <c r="S41" s="20"/>
      <c r="T41" s="20"/>
      <c r="U41" s="20"/>
      <c r="V41" s="20"/>
    </row>
    <row r="42" spans="1:22">
      <c r="M42" s="20"/>
      <c r="N42" s="20"/>
      <c r="O42" s="20"/>
      <c r="P42" s="20"/>
      <c r="Q42" s="20"/>
      <c r="R42" s="20"/>
      <c r="S42" s="20"/>
      <c r="T42" s="20"/>
      <c r="U42" s="20"/>
      <c r="V42" s="20"/>
    </row>
    <row r="43" spans="1:22">
      <c r="A43" s="20" t="s">
        <v>212</v>
      </c>
      <c r="B43" s="31" t="s">
        <v>161</v>
      </c>
      <c r="C43" s="29">
        <v>1</v>
      </c>
      <c r="D43" s="29">
        <v>2</v>
      </c>
      <c r="E43" s="29">
        <v>3</v>
      </c>
      <c r="F43" s="29">
        <v>4</v>
      </c>
      <c r="G43" s="29">
        <v>5</v>
      </c>
      <c r="H43" s="29">
        <v>6</v>
      </c>
      <c r="I43" s="29">
        <v>7</v>
      </c>
      <c r="J43" s="29">
        <v>8</v>
      </c>
      <c r="K43" s="49">
        <v>9</v>
      </c>
      <c r="M43" s="20"/>
      <c r="N43" s="20"/>
      <c r="O43" s="20"/>
      <c r="P43" s="20"/>
      <c r="Q43" s="20"/>
      <c r="R43" s="20"/>
      <c r="S43" s="20"/>
      <c r="T43" s="20"/>
      <c r="U43" s="20"/>
      <c r="V43" s="20"/>
    </row>
    <row r="44" spans="1:22">
      <c r="B44" s="149" t="s">
        <v>52</v>
      </c>
      <c r="C44" s="22" t="s">
        <v>39</v>
      </c>
      <c r="D44" s="22">
        <v>0.95616666666666816</v>
      </c>
      <c r="E44" s="22">
        <v>5.7640666666666682</v>
      </c>
      <c r="F44" s="22">
        <v>2.1291999999999973</v>
      </c>
      <c r="G44" s="22">
        <v>5.8635333333333364</v>
      </c>
      <c r="H44" s="22">
        <v>1.9048333333333289</v>
      </c>
      <c r="I44" s="22">
        <v>6.7822333333333269</v>
      </c>
      <c r="J44" s="22" t="s">
        <v>39</v>
      </c>
      <c r="K44" s="23">
        <v>11.399333333333331</v>
      </c>
      <c r="M44" s="20"/>
      <c r="N44" s="20"/>
      <c r="O44" s="20"/>
      <c r="P44" s="20"/>
      <c r="Q44" s="20"/>
      <c r="R44" s="20"/>
      <c r="S44" s="20"/>
      <c r="T44" s="20"/>
      <c r="U44" s="20"/>
      <c r="V44" s="20"/>
    </row>
    <row r="45" spans="1:22">
      <c r="B45" s="151"/>
      <c r="C45" s="24" t="s">
        <v>39</v>
      </c>
      <c r="D45" s="24">
        <v>1.1106666666666669</v>
      </c>
      <c r="E45" s="24">
        <v>5.7890666666666668</v>
      </c>
      <c r="F45" s="24">
        <v>2.0399999999999991</v>
      </c>
      <c r="G45" s="24">
        <v>6.1741333333333337</v>
      </c>
      <c r="H45" s="24">
        <v>1.8360333333333294</v>
      </c>
      <c r="I45" s="24">
        <v>7.8600333333333303</v>
      </c>
      <c r="J45" s="24" t="s">
        <v>39</v>
      </c>
      <c r="K45" s="25">
        <v>9.429233333333336</v>
      </c>
      <c r="M45" s="20"/>
      <c r="N45" s="20"/>
      <c r="O45" s="20"/>
      <c r="P45" s="20"/>
      <c r="Q45" s="20"/>
      <c r="R45" s="20"/>
      <c r="S45" s="20"/>
      <c r="T45" s="20"/>
      <c r="U45" s="20"/>
      <c r="V45" s="20"/>
    </row>
    <row r="46" spans="1:22">
      <c r="B46" s="150"/>
      <c r="C46" s="26" t="s">
        <v>39</v>
      </c>
      <c r="D46" s="26">
        <v>1.2048666666666676</v>
      </c>
      <c r="E46" s="26">
        <v>6.1502666666666705</v>
      </c>
      <c r="F46" s="26">
        <v>2.2186999999999983</v>
      </c>
      <c r="G46" s="26">
        <v>6.0574333333333357</v>
      </c>
      <c r="H46" s="26">
        <v>1.9317333333333302</v>
      </c>
      <c r="I46" s="26">
        <v>6.7581333333333298</v>
      </c>
      <c r="J46" s="26" t="s">
        <v>39</v>
      </c>
      <c r="K46" s="27">
        <v>11.51103333333333</v>
      </c>
      <c r="M46" s="20"/>
      <c r="N46" s="20"/>
      <c r="O46" s="20"/>
      <c r="P46" s="20"/>
      <c r="Q46" s="20"/>
      <c r="R46" s="20"/>
      <c r="S46" s="20"/>
      <c r="T46" s="20"/>
      <c r="U46" s="20"/>
      <c r="V46" s="20"/>
    </row>
    <row r="47" spans="1:22">
      <c r="B47" s="149" t="s">
        <v>54</v>
      </c>
      <c r="C47" s="22" t="s">
        <v>39</v>
      </c>
      <c r="D47" s="22">
        <v>7.7235666666666667</v>
      </c>
      <c r="E47" s="22">
        <v>12.009466666666672</v>
      </c>
      <c r="F47" s="22">
        <v>8.5271000000000008</v>
      </c>
      <c r="G47" s="22">
        <v>15.040833333333335</v>
      </c>
      <c r="H47" s="22">
        <v>9.6282333333333341</v>
      </c>
      <c r="I47" s="22" t="s">
        <v>39</v>
      </c>
      <c r="J47" s="22" t="s">
        <v>39</v>
      </c>
      <c r="K47" s="23" t="s">
        <v>39</v>
      </c>
      <c r="M47" s="20"/>
      <c r="N47" s="20"/>
      <c r="O47" s="20"/>
      <c r="P47" s="20"/>
      <c r="Q47" s="20"/>
      <c r="R47" s="20"/>
      <c r="S47" s="20"/>
      <c r="T47" s="20"/>
      <c r="U47" s="20"/>
      <c r="V47" s="20"/>
    </row>
    <row r="48" spans="1:22">
      <c r="B48" s="151"/>
      <c r="C48" s="24" t="s">
        <v>39</v>
      </c>
      <c r="D48" s="24">
        <v>7.4855666666666671</v>
      </c>
      <c r="E48" s="24">
        <v>12.067866666666671</v>
      </c>
      <c r="F48" s="24">
        <v>9.1844000000000001</v>
      </c>
      <c r="G48" s="24">
        <v>13.284233333333336</v>
      </c>
      <c r="H48" s="24">
        <v>9.6448333333333345</v>
      </c>
      <c r="I48" s="24" t="s">
        <v>39</v>
      </c>
      <c r="J48" s="24" t="s">
        <v>39</v>
      </c>
      <c r="K48" s="25" t="s">
        <v>39</v>
      </c>
      <c r="M48" s="20"/>
      <c r="N48" s="20"/>
      <c r="O48" s="20"/>
      <c r="P48" s="20"/>
      <c r="Q48" s="20"/>
      <c r="R48" s="20"/>
      <c r="S48" s="20"/>
      <c r="T48" s="20"/>
      <c r="U48" s="20"/>
      <c r="V48" s="20"/>
    </row>
    <row r="49" spans="1:22">
      <c r="B49" s="150"/>
      <c r="C49" s="26" t="s">
        <v>39</v>
      </c>
      <c r="D49" s="26">
        <v>7.2951666666666704</v>
      </c>
      <c r="E49" s="26">
        <v>11.689566666666668</v>
      </c>
      <c r="F49" s="26">
        <v>8.4300000000000033</v>
      </c>
      <c r="G49" s="26">
        <v>13.355333333333338</v>
      </c>
      <c r="H49" s="26">
        <v>9.297033333333335</v>
      </c>
      <c r="I49" s="26" t="s">
        <v>39</v>
      </c>
      <c r="J49" s="26" t="s">
        <v>39</v>
      </c>
      <c r="K49" s="27" t="s">
        <v>39</v>
      </c>
      <c r="M49" s="20"/>
      <c r="N49" s="20"/>
      <c r="O49" s="20"/>
      <c r="P49" s="20"/>
      <c r="Q49" s="20"/>
      <c r="R49" s="20"/>
      <c r="S49" s="20"/>
      <c r="T49" s="20"/>
      <c r="U49" s="20"/>
      <c r="V49" s="20"/>
    </row>
    <row r="50" spans="1:22">
      <c r="B50" s="149" t="s">
        <v>53</v>
      </c>
      <c r="C50" s="22">
        <v>5.5179333333333318</v>
      </c>
      <c r="D50" s="22">
        <v>3.8810333333333311</v>
      </c>
      <c r="E50" s="22">
        <v>4.6332666666666711</v>
      </c>
      <c r="F50" s="22">
        <v>3.2039666666666662</v>
      </c>
      <c r="G50" s="22">
        <v>4.7550333333333334</v>
      </c>
      <c r="H50" s="22">
        <v>4.0532000000000004</v>
      </c>
      <c r="I50" s="22">
        <v>5.5759333333333281</v>
      </c>
      <c r="J50" s="22">
        <v>0.21876666666667077</v>
      </c>
      <c r="K50" s="23" t="s">
        <v>39</v>
      </c>
      <c r="M50" s="20"/>
      <c r="N50" s="20"/>
      <c r="O50" s="20"/>
      <c r="P50" s="20"/>
      <c r="Q50" s="20"/>
      <c r="R50" s="20"/>
      <c r="S50" s="20"/>
      <c r="T50" s="20"/>
      <c r="U50" s="20"/>
      <c r="V50" s="20"/>
    </row>
    <row r="51" spans="1:22">
      <c r="B51" s="151"/>
      <c r="C51" s="24">
        <v>5.4409333333333336</v>
      </c>
      <c r="D51" s="24">
        <v>4.4231333333333325</v>
      </c>
      <c r="E51" s="24">
        <v>4.5636666666666699</v>
      </c>
      <c r="F51" s="24">
        <v>3.1851666666666674</v>
      </c>
      <c r="G51" s="24">
        <v>4.985633333333336</v>
      </c>
      <c r="H51" s="24">
        <v>3.9698999999999991</v>
      </c>
      <c r="I51" s="24">
        <v>4.4338333333333289</v>
      </c>
      <c r="J51" s="24">
        <v>0.20726666666666915</v>
      </c>
      <c r="K51" s="25" t="s">
        <v>39</v>
      </c>
      <c r="M51" s="20"/>
      <c r="N51" s="20"/>
      <c r="O51" s="20"/>
      <c r="P51" s="20"/>
      <c r="Q51" s="20"/>
      <c r="R51" s="20"/>
      <c r="S51" s="20"/>
      <c r="T51" s="20"/>
      <c r="U51" s="20"/>
      <c r="V51" s="20"/>
    </row>
    <row r="52" spans="1:22">
      <c r="B52" s="150"/>
      <c r="C52" s="26">
        <v>5.4690333333333321</v>
      </c>
      <c r="D52" s="26">
        <v>3.8395333333333319</v>
      </c>
      <c r="E52" s="26">
        <v>4.1545666666666712</v>
      </c>
      <c r="F52" s="26">
        <v>3.4118666666666648</v>
      </c>
      <c r="G52" s="26">
        <v>5.5054333333333361</v>
      </c>
      <c r="H52" s="26">
        <v>4.0659999999999989</v>
      </c>
      <c r="I52" s="26">
        <v>5.8952333333333264</v>
      </c>
      <c r="J52" s="26">
        <v>0.25786666666666846</v>
      </c>
      <c r="K52" s="27" t="s">
        <v>39</v>
      </c>
      <c r="M52" s="20"/>
      <c r="N52" s="20"/>
      <c r="O52" s="20"/>
      <c r="P52" s="20"/>
      <c r="Q52" s="20"/>
      <c r="R52" s="20"/>
      <c r="S52" s="20"/>
      <c r="T52" s="20"/>
      <c r="U52" s="20"/>
      <c r="V52" s="20"/>
    </row>
    <row r="53" spans="1:22">
      <c r="B53" s="149" t="s">
        <v>55</v>
      </c>
      <c r="C53" s="22">
        <v>12.768533333333334</v>
      </c>
      <c r="D53" s="22">
        <v>7.4001333333333328</v>
      </c>
      <c r="E53" s="22">
        <v>7.8851666666666667</v>
      </c>
      <c r="F53" s="22">
        <v>8.3670666666666698</v>
      </c>
      <c r="G53" s="22">
        <v>9.6163333333333334</v>
      </c>
      <c r="H53" s="22">
        <v>8.8741999999999983</v>
      </c>
      <c r="I53" s="22">
        <v>9.4991333333333294</v>
      </c>
      <c r="J53" s="22">
        <v>4.1613666666666695</v>
      </c>
      <c r="K53" s="23" t="s">
        <v>39</v>
      </c>
    </row>
    <row r="54" spans="1:22">
      <c r="B54" s="151"/>
      <c r="C54" s="24">
        <v>13.041433333333334</v>
      </c>
      <c r="D54" s="24">
        <v>7.2522333333333329</v>
      </c>
      <c r="E54" s="24">
        <v>7.7192666666666661</v>
      </c>
      <c r="F54" s="24">
        <v>8.328366666666664</v>
      </c>
      <c r="G54" s="24">
        <v>9.3627333333333347</v>
      </c>
      <c r="H54" s="24">
        <v>8.3335000000000008</v>
      </c>
      <c r="I54" s="24">
        <v>8.0709333333333326</v>
      </c>
      <c r="J54" s="24">
        <v>4.1043666666666709</v>
      </c>
      <c r="K54" s="25" t="s">
        <v>39</v>
      </c>
    </row>
    <row r="55" spans="1:22">
      <c r="B55" s="150"/>
      <c r="C55" s="26">
        <v>13.963333333333335</v>
      </c>
      <c r="D55" s="26">
        <v>7.2634333333333352</v>
      </c>
      <c r="E55" s="26">
        <v>7.537266666666671</v>
      </c>
      <c r="F55" s="26">
        <v>8.5469666666666662</v>
      </c>
      <c r="G55" s="26">
        <v>9.3268333333333366</v>
      </c>
      <c r="H55" s="26">
        <v>8.7405000000000008</v>
      </c>
      <c r="I55" s="26">
        <v>8.7476333333333294</v>
      </c>
      <c r="J55" s="26">
        <v>4.2751666666666708</v>
      </c>
      <c r="K55" s="27" t="s">
        <v>39</v>
      </c>
    </row>
    <row r="56" spans="1:22">
      <c r="B56" s="151" t="s">
        <v>56</v>
      </c>
      <c r="C56" s="24" t="s">
        <v>39</v>
      </c>
      <c r="D56" s="24">
        <v>16.92646666666667</v>
      </c>
      <c r="E56" s="24">
        <v>17.299900000000001</v>
      </c>
      <c r="F56" s="24">
        <v>12.8626</v>
      </c>
      <c r="G56" s="24">
        <v>15.270233333333337</v>
      </c>
      <c r="H56" s="24">
        <v>16.858866666666671</v>
      </c>
      <c r="I56" s="24" t="s">
        <v>39</v>
      </c>
      <c r="J56" s="24">
        <v>8.4759333333333302</v>
      </c>
      <c r="K56" s="25">
        <v>16.819066666666668</v>
      </c>
    </row>
    <row r="57" spans="1:22">
      <c r="B57" s="151"/>
      <c r="C57" s="24" t="s">
        <v>39</v>
      </c>
      <c r="D57" s="24">
        <v>17.458666666666666</v>
      </c>
      <c r="E57" s="24">
        <v>17.484900000000003</v>
      </c>
      <c r="F57" s="24">
        <v>12.772300000000001</v>
      </c>
      <c r="G57" s="24">
        <v>13.436933333333336</v>
      </c>
      <c r="H57" s="24">
        <v>17.946866666666665</v>
      </c>
      <c r="I57" s="24" t="s">
        <v>39</v>
      </c>
      <c r="J57" s="24">
        <v>8.7460333333333296</v>
      </c>
      <c r="K57" s="25">
        <v>15.945366666666668</v>
      </c>
    </row>
    <row r="58" spans="1:22">
      <c r="B58" s="150"/>
      <c r="C58" s="26" t="s">
        <v>39</v>
      </c>
      <c r="D58" s="26">
        <v>17.313366666666667</v>
      </c>
      <c r="E58" s="26">
        <v>16.246299999999998</v>
      </c>
      <c r="F58" s="26">
        <v>12.6372</v>
      </c>
      <c r="G58" s="26">
        <v>13.829733333333337</v>
      </c>
      <c r="H58" s="26">
        <v>18.119866666666667</v>
      </c>
      <c r="I58" s="26" t="s">
        <v>39</v>
      </c>
      <c r="J58" s="26">
        <v>8.8318333333333285</v>
      </c>
      <c r="K58" s="27">
        <v>16.950566666666671</v>
      </c>
    </row>
    <row r="60" spans="1:22">
      <c r="A60" s="20" t="s">
        <v>213</v>
      </c>
      <c r="B60" s="31" t="s">
        <v>161</v>
      </c>
      <c r="C60" s="29">
        <v>1</v>
      </c>
      <c r="D60" s="29">
        <v>2</v>
      </c>
      <c r="E60" s="29">
        <v>3</v>
      </c>
      <c r="F60" s="29">
        <v>4</v>
      </c>
      <c r="G60" s="29">
        <v>5</v>
      </c>
      <c r="H60" s="29">
        <v>6</v>
      </c>
      <c r="I60" s="29">
        <v>7</v>
      </c>
      <c r="J60" s="49">
        <v>8</v>
      </c>
    </row>
    <row r="61" spans="1:22">
      <c r="B61" s="151" t="s">
        <v>57</v>
      </c>
      <c r="C61" s="24">
        <v>15.562766666666672</v>
      </c>
      <c r="D61" s="24">
        <v>7.8078666666666656</v>
      </c>
      <c r="E61" s="24">
        <v>6.133666666666663</v>
      </c>
      <c r="F61" s="24">
        <v>7.7948000000000022</v>
      </c>
      <c r="G61" s="24">
        <v>4.9956666666666614</v>
      </c>
      <c r="H61" s="24">
        <v>8.8649333333332976</v>
      </c>
      <c r="I61" s="24">
        <v>6.0756333333333323</v>
      </c>
      <c r="J61" s="25">
        <v>6.025300000000005</v>
      </c>
    </row>
    <row r="62" spans="1:22">
      <c r="B62" s="151"/>
      <c r="C62" s="24">
        <v>16.203266666666668</v>
      </c>
      <c r="D62" s="24">
        <v>7.5900666666666687</v>
      </c>
      <c r="E62" s="24">
        <v>5.6727666666666643</v>
      </c>
      <c r="F62" s="24">
        <v>7.2647000000000013</v>
      </c>
      <c r="G62" s="24">
        <v>4.5910666666666629</v>
      </c>
      <c r="H62" s="24">
        <v>8.5505333333332985</v>
      </c>
      <c r="I62" s="24">
        <v>5.59033333333333</v>
      </c>
      <c r="J62" s="25">
        <v>6.0927000000000042</v>
      </c>
    </row>
    <row r="63" spans="1:22">
      <c r="B63" s="150"/>
      <c r="C63" s="26">
        <v>16.767466666666667</v>
      </c>
      <c r="D63" s="26">
        <v>7.3903666666666687</v>
      </c>
      <c r="E63" s="26">
        <v>5.4106666666666641</v>
      </c>
      <c r="F63" s="26">
        <v>7.2782000000000018</v>
      </c>
      <c r="G63" s="26">
        <v>4.9156666666666631</v>
      </c>
      <c r="H63" s="26">
        <v>8.2020333333332971</v>
      </c>
      <c r="I63" s="26">
        <v>6.0316333333333283</v>
      </c>
      <c r="J63" s="27">
        <v>6.0779000000000032</v>
      </c>
    </row>
    <row r="65" spans="1:11">
      <c r="A65" s="20" t="s">
        <v>214</v>
      </c>
      <c r="B65" s="31" t="s">
        <v>161</v>
      </c>
      <c r="C65" s="29">
        <v>1</v>
      </c>
      <c r="D65" s="29">
        <v>2</v>
      </c>
      <c r="E65" s="29">
        <v>3</v>
      </c>
      <c r="F65" s="29">
        <v>4</v>
      </c>
      <c r="G65" s="29">
        <v>5</v>
      </c>
      <c r="H65" s="29">
        <v>6</v>
      </c>
      <c r="I65" s="29">
        <v>7</v>
      </c>
      <c r="J65" s="29">
        <v>8</v>
      </c>
      <c r="K65" s="49">
        <v>9</v>
      </c>
    </row>
    <row r="66" spans="1:11">
      <c r="B66" s="149" t="s">
        <v>59</v>
      </c>
      <c r="C66" s="22">
        <v>13.695533333333334</v>
      </c>
      <c r="D66" s="22" t="s">
        <v>39</v>
      </c>
      <c r="E66" s="22" t="s">
        <v>39</v>
      </c>
      <c r="F66" s="22" t="s">
        <v>39</v>
      </c>
      <c r="G66" s="22" t="s">
        <v>39</v>
      </c>
      <c r="H66" s="22" t="s">
        <v>39</v>
      </c>
      <c r="I66" s="22" t="s">
        <v>39</v>
      </c>
      <c r="J66" s="22" t="s">
        <v>39</v>
      </c>
      <c r="K66" s="23" t="s">
        <v>39</v>
      </c>
    </row>
    <row r="67" spans="1:11">
      <c r="B67" s="151"/>
      <c r="C67" s="24">
        <v>11.277933333333333</v>
      </c>
      <c r="D67" s="24" t="s">
        <v>39</v>
      </c>
      <c r="E67" s="24" t="s">
        <v>39</v>
      </c>
      <c r="F67" s="24" t="s">
        <v>39</v>
      </c>
      <c r="G67" s="24" t="s">
        <v>39</v>
      </c>
      <c r="H67" s="24" t="s">
        <v>39</v>
      </c>
      <c r="I67" s="24" t="s">
        <v>39</v>
      </c>
      <c r="J67" s="24" t="s">
        <v>39</v>
      </c>
      <c r="K67" s="25" t="s">
        <v>39</v>
      </c>
    </row>
    <row r="68" spans="1:11">
      <c r="B68" s="150"/>
      <c r="C68" s="26">
        <v>13.700433333333333</v>
      </c>
      <c r="D68" s="26" t="s">
        <v>39</v>
      </c>
      <c r="E68" s="26" t="s">
        <v>39</v>
      </c>
      <c r="F68" s="26" t="s">
        <v>39</v>
      </c>
      <c r="G68" s="26" t="s">
        <v>39</v>
      </c>
      <c r="H68" s="26" t="s">
        <v>39</v>
      </c>
      <c r="I68" s="26" t="s">
        <v>39</v>
      </c>
      <c r="J68" s="26" t="s">
        <v>39</v>
      </c>
      <c r="K68" s="27" t="s">
        <v>39</v>
      </c>
    </row>
    <row r="69" spans="1:11">
      <c r="B69" s="149" t="s">
        <v>58</v>
      </c>
      <c r="C69" s="22">
        <v>7.5304333333333311</v>
      </c>
      <c r="D69" s="22">
        <v>15.404966666666667</v>
      </c>
      <c r="E69" s="22" t="s">
        <v>39</v>
      </c>
      <c r="F69" s="22" t="s">
        <v>39</v>
      </c>
      <c r="G69" s="22" t="s">
        <v>39</v>
      </c>
      <c r="H69" s="22">
        <v>15.320399999999999</v>
      </c>
      <c r="I69" s="22" t="s">
        <v>39</v>
      </c>
      <c r="J69" s="22" t="s">
        <v>39</v>
      </c>
      <c r="K69" s="23" t="s">
        <v>39</v>
      </c>
    </row>
    <row r="70" spans="1:11">
      <c r="B70" s="151"/>
      <c r="C70" s="24">
        <v>7.4378333333333302</v>
      </c>
      <c r="D70" s="24">
        <v>15.632866666666672</v>
      </c>
      <c r="E70" s="24" t="s">
        <v>39</v>
      </c>
      <c r="F70" s="24" t="s">
        <v>39</v>
      </c>
      <c r="G70" s="24" t="s">
        <v>39</v>
      </c>
      <c r="H70" s="24">
        <v>5.6717000000000013</v>
      </c>
      <c r="I70" s="24" t="s">
        <v>39</v>
      </c>
      <c r="J70" s="24" t="s">
        <v>39</v>
      </c>
      <c r="K70" s="25" t="s">
        <v>39</v>
      </c>
    </row>
    <row r="71" spans="1:11">
      <c r="B71" s="150"/>
      <c r="C71" s="26">
        <v>7.281333333333329</v>
      </c>
      <c r="D71" s="26" t="s">
        <v>39</v>
      </c>
      <c r="E71" s="26" t="s">
        <v>39</v>
      </c>
      <c r="F71" s="26" t="s">
        <v>39</v>
      </c>
      <c r="G71" s="26" t="s">
        <v>39</v>
      </c>
      <c r="H71" s="26">
        <v>14.340600000000002</v>
      </c>
      <c r="I71" s="26" t="s">
        <v>39</v>
      </c>
      <c r="J71" s="26" t="s">
        <v>39</v>
      </c>
      <c r="K71" s="27" t="s">
        <v>39</v>
      </c>
    </row>
    <row r="72" spans="1:11">
      <c r="B72" s="149" t="s">
        <v>60</v>
      </c>
      <c r="C72" s="22">
        <v>7.3775333333333322</v>
      </c>
      <c r="D72" s="22" t="s">
        <v>39</v>
      </c>
      <c r="E72" s="22" t="s">
        <v>39</v>
      </c>
      <c r="F72" s="22" t="s">
        <v>39</v>
      </c>
      <c r="G72" s="22" t="s">
        <v>39</v>
      </c>
      <c r="H72" s="22">
        <v>11.468000000000004</v>
      </c>
      <c r="I72" s="22" t="s">
        <v>39</v>
      </c>
      <c r="J72" s="22" t="s">
        <v>39</v>
      </c>
      <c r="K72" s="23" t="s">
        <v>39</v>
      </c>
    </row>
    <row r="73" spans="1:11">
      <c r="B73" s="151"/>
      <c r="C73" s="24">
        <v>7.3835333333333288</v>
      </c>
      <c r="D73" s="24" t="s">
        <v>39</v>
      </c>
      <c r="E73" s="24" t="s">
        <v>39</v>
      </c>
      <c r="F73" s="24" t="s">
        <v>39</v>
      </c>
      <c r="G73" s="24" t="s">
        <v>39</v>
      </c>
      <c r="H73" s="24">
        <v>11.568300000000001</v>
      </c>
      <c r="I73" s="24" t="s">
        <v>39</v>
      </c>
      <c r="J73" s="24" t="s">
        <v>39</v>
      </c>
      <c r="K73" s="25" t="s">
        <v>39</v>
      </c>
    </row>
    <row r="74" spans="1:11">
      <c r="B74" s="150"/>
      <c r="C74" s="26">
        <v>7.5032333333333305</v>
      </c>
      <c r="D74" s="26" t="s">
        <v>39</v>
      </c>
      <c r="E74" s="26" t="s">
        <v>39</v>
      </c>
      <c r="F74" s="26" t="s">
        <v>39</v>
      </c>
      <c r="G74" s="26" t="s">
        <v>39</v>
      </c>
      <c r="H74" s="26">
        <v>11.519500000000001</v>
      </c>
      <c r="I74" s="26" t="s">
        <v>39</v>
      </c>
      <c r="J74" s="26" t="s">
        <v>39</v>
      </c>
      <c r="K74" s="27" t="s">
        <v>39</v>
      </c>
    </row>
    <row r="75" spans="1:11">
      <c r="B75" s="149" t="s">
        <v>61</v>
      </c>
      <c r="C75" s="22">
        <v>8.0535333333333305</v>
      </c>
      <c r="D75" s="22" t="s">
        <v>39</v>
      </c>
      <c r="E75" s="22" t="s">
        <v>39</v>
      </c>
      <c r="F75" s="22" t="s">
        <v>39</v>
      </c>
      <c r="G75" s="22" t="s">
        <v>39</v>
      </c>
      <c r="H75" s="22" t="s">
        <v>39</v>
      </c>
      <c r="I75" s="22" t="s">
        <v>39</v>
      </c>
      <c r="J75" s="22" t="s">
        <v>39</v>
      </c>
      <c r="K75" s="23" t="s">
        <v>39</v>
      </c>
    </row>
    <row r="76" spans="1:11">
      <c r="B76" s="151"/>
      <c r="C76" s="24">
        <v>8.144133333333329</v>
      </c>
      <c r="D76" s="24" t="s">
        <v>39</v>
      </c>
      <c r="E76" s="24" t="s">
        <v>39</v>
      </c>
      <c r="F76" s="24" t="s">
        <v>39</v>
      </c>
      <c r="G76" s="24" t="s">
        <v>39</v>
      </c>
      <c r="H76" s="24" t="s">
        <v>39</v>
      </c>
      <c r="I76" s="24" t="s">
        <v>39</v>
      </c>
      <c r="J76" s="24" t="s">
        <v>39</v>
      </c>
      <c r="K76" s="25" t="s">
        <v>39</v>
      </c>
    </row>
    <row r="77" spans="1:11">
      <c r="B77" s="150"/>
      <c r="C77" s="26">
        <v>8.1704333333333317</v>
      </c>
      <c r="D77" s="26" t="s">
        <v>39</v>
      </c>
      <c r="E77" s="26" t="s">
        <v>39</v>
      </c>
      <c r="F77" s="26" t="s">
        <v>39</v>
      </c>
      <c r="G77" s="26" t="s">
        <v>39</v>
      </c>
      <c r="H77" s="26" t="s">
        <v>39</v>
      </c>
      <c r="I77" s="26" t="s">
        <v>39</v>
      </c>
      <c r="J77" s="26" t="s">
        <v>39</v>
      </c>
      <c r="K77" s="27" t="s">
        <v>39</v>
      </c>
    </row>
    <row r="78" spans="1:11">
      <c r="B78" s="151" t="s">
        <v>62</v>
      </c>
      <c r="C78" s="24">
        <v>-2.56666666666667</v>
      </c>
      <c r="D78" s="24">
        <v>9.9780666666666704</v>
      </c>
      <c r="E78" s="24">
        <v>17.458866666666697</v>
      </c>
      <c r="F78" s="24">
        <v>1.1559666666666644</v>
      </c>
      <c r="G78" s="24">
        <v>3.0051666666666677</v>
      </c>
      <c r="H78" s="24">
        <v>1.7477000000000018</v>
      </c>
      <c r="I78" s="24">
        <v>2.3933000000000035</v>
      </c>
      <c r="J78" s="24">
        <v>4.2748999999999953</v>
      </c>
      <c r="K78" s="25">
        <v>4.5551333333333304</v>
      </c>
    </row>
    <row r="79" spans="1:11">
      <c r="B79" s="151"/>
      <c r="C79" s="24">
        <v>-2.62306666666667</v>
      </c>
      <c r="D79" s="24">
        <v>10.213566666666672</v>
      </c>
      <c r="E79" s="24">
        <v>8.5561666666667016</v>
      </c>
      <c r="F79" s="24">
        <v>1.0893666666666668</v>
      </c>
      <c r="G79" s="24">
        <v>2.7692666666666668</v>
      </c>
      <c r="H79" s="24">
        <v>1.4115000000000002</v>
      </c>
      <c r="I79" s="24">
        <v>2.4522000000000048</v>
      </c>
      <c r="J79" s="24">
        <v>4.426999999999996</v>
      </c>
      <c r="K79" s="25">
        <v>4.4726333333333308</v>
      </c>
    </row>
    <row r="80" spans="1:11">
      <c r="B80" s="150"/>
      <c r="C80" s="26">
        <v>-2.6419666666666686</v>
      </c>
      <c r="D80" s="26">
        <v>9.8119666666666703</v>
      </c>
      <c r="E80" s="26">
        <v>12.299866666666698</v>
      </c>
      <c r="F80" s="26">
        <v>1.0638666666666659</v>
      </c>
      <c r="G80" s="26">
        <v>2.7726666666666659</v>
      </c>
      <c r="H80" s="26">
        <v>1.4143000000000008</v>
      </c>
      <c r="I80" s="26">
        <v>2.416400000000003</v>
      </c>
      <c r="J80" s="26">
        <v>4.2650999999999968</v>
      </c>
      <c r="K80" s="27">
        <v>4.5073333333333316</v>
      </c>
    </row>
    <row r="83" spans="1:13">
      <c r="A83" s="20" t="s">
        <v>215</v>
      </c>
      <c r="B83" s="31" t="s">
        <v>161</v>
      </c>
      <c r="C83" s="29">
        <v>1</v>
      </c>
      <c r="D83" s="29">
        <v>2</v>
      </c>
      <c r="E83" s="29">
        <v>3</v>
      </c>
      <c r="F83" s="29">
        <v>4</v>
      </c>
      <c r="G83" s="29">
        <v>5</v>
      </c>
      <c r="H83" s="29">
        <v>6</v>
      </c>
      <c r="I83" s="29">
        <v>7</v>
      </c>
      <c r="J83" s="29">
        <v>8</v>
      </c>
      <c r="K83" s="29">
        <v>9</v>
      </c>
      <c r="L83" s="92">
        <v>10</v>
      </c>
      <c r="M83" s="93">
        <v>11</v>
      </c>
    </row>
    <row r="84" spans="1:13">
      <c r="B84" s="149" t="s">
        <v>59</v>
      </c>
      <c r="C84" s="22">
        <v>13.695533333333334</v>
      </c>
      <c r="D84" s="22" t="s">
        <v>39</v>
      </c>
      <c r="E84" s="22" t="s">
        <v>39</v>
      </c>
      <c r="F84" s="22" t="s">
        <v>39</v>
      </c>
      <c r="G84" s="22" t="s">
        <v>39</v>
      </c>
      <c r="H84" s="22" t="s">
        <v>39</v>
      </c>
      <c r="I84" s="22" t="s">
        <v>39</v>
      </c>
      <c r="J84" s="22" t="s">
        <v>39</v>
      </c>
      <c r="K84" s="22" t="s">
        <v>39</v>
      </c>
      <c r="L84" s="22" t="s">
        <v>39</v>
      </c>
      <c r="M84" s="23" t="s">
        <v>39</v>
      </c>
    </row>
    <row r="85" spans="1:13">
      <c r="B85" s="151"/>
      <c r="C85" s="24">
        <v>11.277933333333333</v>
      </c>
      <c r="D85" s="24" t="s">
        <v>39</v>
      </c>
      <c r="E85" s="24" t="s">
        <v>39</v>
      </c>
      <c r="F85" s="24" t="s">
        <v>39</v>
      </c>
      <c r="G85" s="24" t="s">
        <v>39</v>
      </c>
      <c r="H85" s="24" t="s">
        <v>39</v>
      </c>
      <c r="I85" s="24" t="s">
        <v>39</v>
      </c>
      <c r="J85" s="24" t="s">
        <v>39</v>
      </c>
      <c r="K85" s="24" t="s">
        <v>39</v>
      </c>
      <c r="L85" s="24" t="s">
        <v>39</v>
      </c>
      <c r="M85" s="25" t="s">
        <v>39</v>
      </c>
    </row>
    <row r="86" spans="1:13">
      <c r="B86" s="150"/>
      <c r="C86" s="26">
        <v>13.700433333333333</v>
      </c>
      <c r="D86" s="24" t="s">
        <v>39</v>
      </c>
      <c r="E86" s="24" t="s">
        <v>39</v>
      </c>
      <c r="F86" s="24" t="s">
        <v>39</v>
      </c>
      <c r="G86" s="24" t="s">
        <v>39</v>
      </c>
      <c r="H86" s="24" t="s">
        <v>39</v>
      </c>
      <c r="I86" s="26" t="s">
        <v>39</v>
      </c>
      <c r="J86" s="26" t="s">
        <v>39</v>
      </c>
      <c r="K86" s="26" t="s">
        <v>39</v>
      </c>
      <c r="L86" s="26" t="s">
        <v>39</v>
      </c>
      <c r="M86" s="27" t="s">
        <v>39</v>
      </c>
    </row>
    <row r="87" spans="1:13">
      <c r="B87" s="149" t="s">
        <v>58</v>
      </c>
      <c r="C87" s="22">
        <v>7.5304333333333311</v>
      </c>
      <c r="D87" s="22">
        <v>20.630133333333333</v>
      </c>
      <c r="E87" s="22" t="s">
        <v>39</v>
      </c>
      <c r="F87" s="22" t="s">
        <v>39</v>
      </c>
      <c r="G87" s="22" t="s">
        <v>39</v>
      </c>
      <c r="H87" s="22" t="s">
        <v>39</v>
      </c>
      <c r="I87" s="22" t="s">
        <v>39</v>
      </c>
      <c r="J87" s="22" t="s">
        <v>39</v>
      </c>
      <c r="K87" s="22" t="s">
        <v>39</v>
      </c>
      <c r="L87" s="22">
        <v>18.797333333333334</v>
      </c>
      <c r="M87" s="23" t="s">
        <v>39</v>
      </c>
    </row>
    <row r="88" spans="1:13">
      <c r="B88" s="151"/>
      <c r="C88" s="24">
        <v>7.4378333333333302</v>
      </c>
      <c r="D88" s="24">
        <v>16.189233333333327</v>
      </c>
      <c r="E88" s="24" t="s">
        <v>39</v>
      </c>
      <c r="F88" s="24" t="s">
        <v>39</v>
      </c>
      <c r="G88" s="24" t="s">
        <v>39</v>
      </c>
      <c r="H88" s="24" t="s">
        <v>39</v>
      </c>
      <c r="I88" s="24" t="s">
        <v>39</v>
      </c>
      <c r="J88" s="24" t="s">
        <v>39</v>
      </c>
      <c r="K88" s="24" t="s">
        <v>39</v>
      </c>
      <c r="L88" s="24">
        <v>16.737833333333334</v>
      </c>
      <c r="M88" s="25" t="s">
        <v>39</v>
      </c>
    </row>
    <row r="89" spans="1:13">
      <c r="B89" s="150"/>
      <c r="C89" s="26">
        <v>7.281333333333329</v>
      </c>
      <c r="D89" s="26">
        <v>17.809033333333332</v>
      </c>
      <c r="E89" s="26" t="s">
        <v>39</v>
      </c>
      <c r="F89" s="26" t="s">
        <v>39</v>
      </c>
      <c r="G89" s="26" t="s">
        <v>39</v>
      </c>
      <c r="H89" s="26" t="s">
        <v>39</v>
      </c>
      <c r="I89" s="26" t="s">
        <v>39</v>
      </c>
      <c r="J89" s="26" t="s">
        <v>39</v>
      </c>
      <c r="K89" s="26" t="s">
        <v>39</v>
      </c>
      <c r="L89" s="26" t="s">
        <v>39</v>
      </c>
      <c r="M89" s="27" t="s">
        <v>39</v>
      </c>
    </row>
    <row r="90" spans="1:13">
      <c r="B90" s="149" t="s">
        <v>60</v>
      </c>
      <c r="C90" s="22">
        <v>7.3775333333333322</v>
      </c>
      <c r="D90" s="24" t="s">
        <v>39</v>
      </c>
      <c r="E90" s="24" t="s">
        <v>39</v>
      </c>
      <c r="F90" s="24" t="s">
        <v>39</v>
      </c>
      <c r="G90" s="24" t="s">
        <v>39</v>
      </c>
      <c r="H90" s="24" t="s">
        <v>39</v>
      </c>
      <c r="I90" s="22" t="s">
        <v>39</v>
      </c>
      <c r="J90" s="22" t="s">
        <v>39</v>
      </c>
      <c r="K90">
        <v>13.711100000000005</v>
      </c>
      <c r="L90" s="22" t="s">
        <v>39</v>
      </c>
      <c r="M90">
        <v>15.151633333333329</v>
      </c>
    </row>
    <row r="91" spans="1:13">
      <c r="B91" s="151"/>
      <c r="C91" s="24">
        <v>7.3835333333333288</v>
      </c>
      <c r="D91" s="24" t="s">
        <v>39</v>
      </c>
      <c r="E91" s="24" t="s">
        <v>39</v>
      </c>
      <c r="F91" s="24" t="s">
        <v>39</v>
      </c>
      <c r="G91" s="24" t="s">
        <v>39</v>
      </c>
      <c r="H91" s="24" t="s">
        <v>39</v>
      </c>
      <c r="I91" s="24" t="s">
        <v>39</v>
      </c>
      <c r="J91" s="24" t="s">
        <v>39</v>
      </c>
      <c r="K91">
        <v>13.882900000000003</v>
      </c>
      <c r="L91" s="24" t="s">
        <v>39</v>
      </c>
      <c r="M91">
        <v>15.306933333333326</v>
      </c>
    </row>
    <row r="92" spans="1:13">
      <c r="B92" s="150"/>
      <c r="C92" s="26">
        <v>7.5032333333333305</v>
      </c>
      <c r="D92" s="26" t="s">
        <v>39</v>
      </c>
      <c r="E92" s="26" t="s">
        <v>39</v>
      </c>
      <c r="F92" s="26" t="s">
        <v>39</v>
      </c>
      <c r="G92" s="26" t="s">
        <v>39</v>
      </c>
      <c r="H92" s="26" t="s">
        <v>39</v>
      </c>
      <c r="I92" s="26" t="s">
        <v>39</v>
      </c>
      <c r="J92" s="26" t="s">
        <v>39</v>
      </c>
      <c r="K92" s="26" t="s">
        <v>39</v>
      </c>
      <c r="L92" s="26" t="s">
        <v>39</v>
      </c>
      <c r="M92" s="27" t="s">
        <v>39</v>
      </c>
    </row>
    <row r="93" spans="1:13">
      <c r="B93" s="149" t="s">
        <v>61</v>
      </c>
      <c r="C93" s="22">
        <v>8.0535333333333305</v>
      </c>
      <c r="D93" s="22" t="s">
        <v>39</v>
      </c>
      <c r="E93" s="22" t="s">
        <v>39</v>
      </c>
      <c r="F93" s="22" t="s">
        <v>39</v>
      </c>
      <c r="G93" s="22" t="s">
        <v>39</v>
      </c>
      <c r="H93" s="22" t="s">
        <v>39</v>
      </c>
      <c r="I93" s="22" t="s">
        <v>39</v>
      </c>
      <c r="J93" s="22" t="s">
        <v>39</v>
      </c>
      <c r="K93" s="22" t="s">
        <v>39</v>
      </c>
      <c r="L93" s="22" t="s">
        <v>39</v>
      </c>
      <c r="M93" s="23" t="s">
        <v>39</v>
      </c>
    </row>
    <row r="94" spans="1:13">
      <c r="B94" s="151"/>
      <c r="C94" s="24">
        <v>8.144133333333329</v>
      </c>
      <c r="D94" s="24" t="s">
        <v>39</v>
      </c>
      <c r="E94" s="24" t="s">
        <v>39</v>
      </c>
      <c r="F94" s="24" t="s">
        <v>39</v>
      </c>
      <c r="G94" s="24" t="s">
        <v>39</v>
      </c>
      <c r="H94" s="24" t="s">
        <v>39</v>
      </c>
      <c r="I94" s="24" t="s">
        <v>39</v>
      </c>
      <c r="J94" s="24" t="s">
        <v>39</v>
      </c>
      <c r="K94" s="24" t="s">
        <v>39</v>
      </c>
      <c r="L94" s="24" t="s">
        <v>39</v>
      </c>
      <c r="M94" s="25" t="s">
        <v>39</v>
      </c>
    </row>
    <row r="95" spans="1:13">
      <c r="B95" s="150"/>
      <c r="C95" s="26">
        <v>8.1704333333333317</v>
      </c>
      <c r="D95" s="26" t="s">
        <v>39</v>
      </c>
      <c r="E95" s="26" t="s">
        <v>39</v>
      </c>
      <c r="F95" s="26" t="s">
        <v>39</v>
      </c>
      <c r="G95" s="26" t="s">
        <v>39</v>
      </c>
      <c r="H95" s="26" t="s">
        <v>39</v>
      </c>
      <c r="I95" s="26" t="s">
        <v>39</v>
      </c>
      <c r="J95" s="26" t="s">
        <v>39</v>
      </c>
      <c r="K95" s="26" t="s">
        <v>39</v>
      </c>
      <c r="L95" s="26" t="s">
        <v>39</v>
      </c>
      <c r="M95" s="27" t="s">
        <v>39</v>
      </c>
    </row>
    <row r="96" spans="1:13">
      <c r="B96" s="149" t="s">
        <v>62</v>
      </c>
      <c r="C96" s="22">
        <v>-2.56666666666667</v>
      </c>
      <c r="D96" s="22">
        <v>12.586033333333329</v>
      </c>
      <c r="E96" s="22">
        <v>10.297133333333331</v>
      </c>
      <c r="F96" s="22">
        <v>11.105933333333333</v>
      </c>
      <c r="G96" s="22">
        <v>9.7966000000000015</v>
      </c>
      <c r="H96" s="22">
        <v>6.1560666666666712</v>
      </c>
      <c r="I96" s="22">
        <v>3.2742333333333313</v>
      </c>
      <c r="J96" s="22">
        <v>3.1622000000000021</v>
      </c>
      <c r="K96" s="22">
        <v>9.7797000000000018</v>
      </c>
      <c r="L96" s="22">
        <v>9.0072333333333319</v>
      </c>
      <c r="M96" s="23">
        <v>5.3716333333333282</v>
      </c>
    </row>
    <row r="97" spans="2:13">
      <c r="B97" s="151"/>
      <c r="C97" s="24">
        <v>-2.62306666666667</v>
      </c>
      <c r="D97" s="24">
        <v>12.030233333333332</v>
      </c>
      <c r="E97" s="24">
        <v>10.073233333333331</v>
      </c>
      <c r="F97" s="24">
        <v>11.04763333333333</v>
      </c>
      <c r="G97" s="24">
        <v>9.3416999999999994</v>
      </c>
      <c r="H97" s="24">
        <v>5.3695666666666675</v>
      </c>
      <c r="I97" s="24">
        <v>3.403533333333332</v>
      </c>
      <c r="J97" s="24">
        <v>4.0737000000000023</v>
      </c>
      <c r="K97" s="24">
        <v>10.153200000000002</v>
      </c>
      <c r="L97" s="24">
        <v>8.3145333333333298</v>
      </c>
      <c r="M97" s="25">
        <v>5.3922333333333299</v>
      </c>
    </row>
    <row r="98" spans="2:13">
      <c r="B98" s="150"/>
      <c r="C98" s="26">
        <v>-2.6419666666666686</v>
      </c>
      <c r="D98" s="26">
        <v>11.821533333333331</v>
      </c>
      <c r="E98" s="26">
        <v>11.038833333333333</v>
      </c>
      <c r="F98" s="26">
        <v>10.487333333333332</v>
      </c>
      <c r="G98" s="26">
        <v>9.4533000000000023</v>
      </c>
      <c r="H98" s="26">
        <v>5.3964666666666687</v>
      </c>
      <c r="I98" s="26">
        <v>3.4898333333333298</v>
      </c>
      <c r="J98" s="26">
        <v>3.4109000000000016</v>
      </c>
      <c r="K98" s="26">
        <v>9.4086000000000034</v>
      </c>
      <c r="L98" s="26">
        <v>8.3040333333333294</v>
      </c>
      <c r="M98" s="27">
        <v>5.6003333333333281</v>
      </c>
    </row>
  </sheetData>
  <mergeCells count="29">
    <mergeCell ref="B84:B86"/>
    <mergeCell ref="B87:B89"/>
    <mergeCell ref="B90:B92"/>
    <mergeCell ref="B93:B95"/>
    <mergeCell ref="B96:B98"/>
    <mergeCell ref="B78:B80"/>
    <mergeCell ref="B39:B41"/>
    <mergeCell ref="B44:B46"/>
    <mergeCell ref="B47:B49"/>
    <mergeCell ref="B50:B52"/>
    <mergeCell ref="B53:B55"/>
    <mergeCell ref="B56:B58"/>
    <mergeCell ref="B61:B63"/>
    <mergeCell ref="B66:B68"/>
    <mergeCell ref="B69:B71"/>
    <mergeCell ref="B72:B74"/>
    <mergeCell ref="B75:B77"/>
    <mergeCell ref="B36:B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</mergeCells>
  <phoneticPr fontId="18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62"/>
  <sheetViews>
    <sheetView zoomScaleNormal="100" workbookViewId="0">
      <selection activeCell="J46" sqref="J46"/>
    </sheetView>
  </sheetViews>
  <sheetFormatPr baseColWidth="10" defaultColWidth="8.83203125" defaultRowHeight="14"/>
  <cols>
    <col min="1" max="2" width="8.83203125" customWidth="1"/>
  </cols>
  <sheetData>
    <row r="1" spans="1:10">
      <c r="J1" s="20"/>
    </row>
    <row r="2" spans="1:10">
      <c r="A2" s="20" t="s">
        <v>210</v>
      </c>
      <c r="B2" s="31" t="s">
        <v>161</v>
      </c>
      <c r="C2" s="29">
        <v>1</v>
      </c>
      <c r="D2" s="29">
        <v>2</v>
      </c>
      <c r="E2" s="29">
        <v>3</v>
      </c>
      <c r="F2" s="29">
        <v>4</v>
      </c>
      <c r="G2" s="29">
        <v>5</v>
      </c>
      <c r="H2" s="29">
        <v>6</v>
      </c>
      <c r="I2" s="49">
        <v>7</v>
      </c>
    </row>
    <row r="3" spans="1:10">
      <c r="B3" s="149" t="s">
        <v>63</v>
      </c>
      <c r="C3" s="22">
        <v>0.13153333333330153</v>
      </c>
      <c r="D3" s="22">
        <v>4.331433333333333</v>
      </c>
      <c r="E3" s="22">
        <v>0.54389999999999716</v>
      </c>
      <c r="F3" s="22">
        <v>5.1378999999999984</v>
      </c>
      <c r="G3" s="22">
        <v>1.5071666700000002</v>
      </c>
      <c r="H3" s="22">
        <v>4.0448666666666675</v>
      </c>
      <c r="I3" s="23">
        <v>-6.3766666666669636E-2</v>
      </c>
    </row>
    <row r="4" spans="1:10">
      <c r="B4" s="151"/>
      <c r="C4" s="24">
        <v>0.3565333333332994</v>
      </c>
      <c r="D4" s="24">
        <v>4.3133333333333326</v>
      </c>
      <c r="E4" s="24">
        <v>0.69609999999999772</v>
      </c>
      <c r="F4" s="24">
        <v>4.9495999999999967</v>
      </c>
      <c r="G4" s="24">
        <v>1.5104666700000031</v>
      </c>
      <c r="H4" s="24">
        <v>4.0971666666666664</v>
      </c>
      <c r="I4" s="25">
        <v>-0.15186666666667037</v>
      </c>
    </row>
    <row r="5" spans="1:10">
      <c r="B5" s="150"/>
      <c r="C5" s="26">
        <v>0.31253333333329891</v>
      </c>
      <c r="D5" s="26">
        <v>4.1630333333333347</v>
      </c>
      <c r="E5" s="26">
        <v>0.69510000000000005</v>
      </c>
      <c r="F5" s="26">
        <v>4.9211999999999989</v>
      </c>
      <c r="G5" s="26">
        <v>1.6090666700000007</v>
      </c>
      <c r="H5" s="26">
        <v>4.1252666666666684</v>
      </c>
      <c r="I5" s="27">
        <v>-0.12806666666666899</v>
      </c>
    </row>
    <row r="6" spans="1:10">
      <c r="B6" s="149" t="s">
        <v>232</v>
      </c>
      <c r="C6" s="22">
        <v>9.6476999999999968</v>
      </c>
      <c r="D6" s="22">
        <v>11.585233333333335</v>
      </c>
      <c r="E6" s="22">
        <v>5.1468999999999987</v>
      </c>
      <c r="F6" s="22">
        <v>11.777299999999997</v>
      </c>
      <c r="G6" s="22">
        <v>7.0242666666666693</v>
      </c>
      <c r="H6" s="22">
        <v>13.36835</v>
      </c>
      <c r="I6" s="23">
        <v>7.6961333333333357</v>
      </c>
    </row>
    <row r="7" spans="1:10">
      <c r="B7" s="151"/>
      <c r="C7" s="24">
        <v>9.5034999999999989</v>
      </c>
      <c r="D7" s="24">
        <v>11.733833333333333</v>
      </c>
      <c r="E7" s="24">
        <v>5.2562999999999995</v>
      </c>
      <c r="F7" s="24">
        <v>11.839299999999998</v>
      </c>
      <c r="G7" s="24">
        <v>6.8979666666666688</v>
      </c>
      <c r="H7" s="24">
        <v>13.507350000000002</v>
      </c>
      <c r="I7" s="25">
        <v>7.4164333333333339</v>
      </c>
    </row>
    <row r="8" spans="1:10">
      <c r="B8" s="150"/>
      <c r="C8" s="26">
        <v>9.5940999999999974</v>
      </c>
      <c r="D8" s="26">
        <v>11.705333333333336</v>
      </c>
      <c r="E8" s="26">
        <v>5.1510999999999996</v>
      </c>
      <c r="F8" s="26">
        <v>11.883999999999997</v>
      </c>
      <c r="G8" s="26">
        <v>6.8154666666666692</v>
      </c>
      <c r="H8" s="26">
        <v>12.947049999999997</v>
      </c>
      <c r="I8" s="27">
        <v>6.9712333333333341</v>
      </c>
    </row>
    <row r="9" spans="1:10">
      <c r="B9" s="149" t="s">
        <v>64</v>
      </c>
      <c r="C9" s="22">
        <v>4.7747333333333337</v>
      </c>
      <c r="D9" s="22">
        <v>9.7486333333333341</v>
      </c>
      <c r="E9" s="22">
        <v>2.9621999999999993</v>
      </c>
      <c r="F9" s="22">
        <v>9.421599999999998</v>
      </c>
      <c r="G9" s="22">
        <v>4.0498666666666665</v>
      </c>
      <c r="H9" s="22">
        <v>9.390666666666668</v>
      </c>
      <c r="I9" s="23">
        <v>3.2653333333333308</v>
      </c>
    </row>
    <row r="10" spans="1:10">
      <c r="B10" s="151"/>
      <c r="C10" s="24">
        <v>5.1434333333333306</v>
      </c>
      <c r="D10" s="24">
        <v>9.2766333333333328</v>
      </c>
      <c r="E10" s="24">
        <v>3.039399999999997</v>
      </c>
      <c r="F10" s="24">
        <v>9.3272999999999975</v>
      </c>
      <c r="G10" s="24">
        <v>3.9700666666666677</v>
      </c>
      <c r="H10" s="24">
        <v>9.5254666666666665</v>
      </c>
      <c r="I10" s="25">
        <v>1.9924333333333308</v>
      </c>
    </row>
    <row r="11" spans="1:10">
      <c r="B11" s="150"/>
      <c r="C11" s="26">
        <v>5.1684333333333328</v>
      </c>
      <c r="D11" s="26">
        <v>9.2978333333333332</v>
      </c>
      <c r="E11" s="26">
        <v>2.9549999999999983</v>
      </c>
      <c r="F11" s="26">
        <v>9.3261999999999965</v>
      </c>
      <c r="G11" s="26">
        <v>3.972566666666669</v>
      </c>
      <c r="H11" s="26">
        <v>9.5747666666666653</v>
      </c>
      <c r="I11" s="27">
        <v>3.3489333333333313</v>
      </c>
    </row>
    <row r="12" spans="1:10">
      <c r="B12" s="149" t="s">
        <v>56</v>
      </c>
      <c r="C12" s="22">
        <v>7.5904333333333334</v>
      </c>
      <c r="D12" s="22">
        <v>11.671933333333335</v>
      </c>
      <c r="E12" s="22">
        <v>7.0320999999999998</v>
      </c>
      <c r="F12" s="22">
        <v>12.409950000000002</v>
      </c>
      <c r="G12" s="22">
        <v>7.3223333333333294</v>
      </c>
      <c r="H12" s="22">
        <v>11.457850000000001</v>
      </c>
      <c r="I12" s="23">
        <v>9.3639333333333354</v>
      </c>
    </row>
    <row r="13" spans="1:10">
      <c r="B13" s="151"/>
      <c r="C13" s="24">
        <v>7.4191333333333311</v>
      </c>
      <c r="D13" s="24">
        <v>11.057033333333333</v>
      </c>
      <c r="E13" s="24">
        <v>6.9987999999999992</v>
      </c>
      <c r="F13" s="24">
        <v>12.963650000000001</v>
      </c>
      <c r="G13" s="24">
        <v>7.2662333333333322</v>
      </c>
      <c r="H13" s="24">
        <v>11.114550000000001</v>
      </c>
      <c r="I13" s="25">
        <v>9.1896333333333331</v>
      </c>
    </row>
    <row r="14" spans="1:10">
      <c r="B14" s="150"/>
      <c r="C14" s="26">
        <v>7.517833333333332</v>
      </c>
      <c r="D14" s="26">
        <v>11.139333333333333</v>
      </c>
      <c r="E14" s="26">
        <v>7.0518999999999998</v>
      </c>
      <c r="F14" s="26">
        <v>12.433150000000001</v>
      </c>
      <c r="G14" s="26">
        <v>6.8698333333333323</v>
      </c>
      <c r="H14" s="26">
        <v>11.383050000000001</v>
      </c>
      <c r="I14" s="27">
        <v>9.4031333333333329</v>
      </c>
    </row>
    <row r="15" spans="1:10">
      <c r="B15" s="149" t="s">
        <v>65</v>
      </c>
      <c r="C15" s="22">
        <v>10.958433333333335</v>
      </c>
      <c r="D15" s="22">
        <v>13.200733333333336</v>
      </c>
      <c r="E15" s="22">
        <v>9.3774999999999977</v>
      </c>
      <c r="F15" s="22">
        <v>11.450399999999998</v>
      </c>
      <c r="G15" s="22">
        <v>9.2091666666666683</v>
      </c>
      <c r="H15" s="22">
        <v>11.505366666666667</v>
      </c>
      <c r="I15" s="23">
        <v>4.3695333333333295</v>
      </c>
    </row>
    <row r="16" spans="1:10">
      <c r="B16" s="151"/>
      <c r="C16" s="24">
        <v>11.495133333333332</v>
      </c>
      <c r="D16" s="24">
        <v>12.830533333333335</v>
      </c>
      <c r="E16" s="24">
        <v>9.4415999999999976</v>
      </c>
      <c r="F16" s="24">
        <v>11.4177</v>
      </c>
      <c r="G16" s="24">
        <v>9.4395666666666678</v>
      </c>
      <c r="H16" s="24">
        <v>11.76016666666667</v>
      </c>
      <c r="I16" s="25">
        <v>9.1376333333333335</v>
      </c>
    </row>
    <row r="17" spans="1:9">
      <c r="B17" s="150"/>
      <c r="C17" s="26" t="s">
        <v>39</v>
      </c>
      <c r="D17" s="26">
        <v>12.902733333333334</v>
      </c>
      <c r="E17" s="26">
        <v>9.4629999999999974</v>
      </c>
      <c r="F17" s="26">
        <v>11.292399999999997</v>
      </c>
      <c r="G17" s="26">
        <v>9.3487666666666662</v>
      </c>
      <c r="H17" s="26">
        <v>11.157766666666667</v>
      </c>
      <c r="I17" s="27">
        <v>8.8426333333333318</v>
      </c>
    </row>
    <row r="18" spans="1:9">
      <c r="B18" s="149" t="s">
        <v>66</v>
      </c>
      <c r="C18" s="22">
        <v>4.2189333333333323</v>
      </c>
      <c r="D18" s="22">
        <v>10.228133333333336</v>
      </c>
      <c r="E18" s="22">
        <v>1.9311999999999969</v>
      </c>
      <c r="F18" s="22">
        <v>7.7602999999999973</v>
      </c>
      <c r="G18" s="22">
        <v>3.0961666666666687</v>
      </c>
      <c r="H18" s="22">
        <v>8.7098666666666666</v>
      </c>
      <c r="I18" s="23">
        <v>2.9917333333333325</v>
      </c>
    </row>
    <row r="19" spans="1:9">
      <c r="B19" s="151"/>
      <c r="C19" s="24">
        <v>4.1412333333333322</v>
      </c>
      <c r="D19" s="24">
        <v>10.301133333333333</v>
      </c>
      <c r="E19" s="24">
        <v>1.7947999999999986</v>
      </c>
      <c r="F19" s="24">
        <v>7.5765999999999991</v>
      </c>
      <c r="G19" s="24">
        <v>3.0895666666666664</v>
      </c>
      <c r="H19" s="24">
        <v>8.5503666666666653</v>
      </c>
      <c r="I19" s="25">
        <v>2.8954333333333295</v>
      </c>
    </row>
    <row r="20" spans="1:9">
      <c r="B20" s="150"/>
      <c r="C20" s="26">
        <v>4.0569333333333333</v>
      </c>
      <c r="D20" s="26">
        <v>8.1771333333333338</v>
      </c>
      <c r="E20" s="26">
        <v>1.7775999999999996</v>
      </c>
      <c r="F20" s="26">
        <v>7.5695999999999977</v>
      </c>
      <c r="G20" s="26">
        <v>3.8635666666666673</v>
      </c>
      <c r="H20" s="26">
        <v>8.4839666666666673</v>
      </c>
      <c r="I20" s="27">
        <v>3.0036333333333296</v>
      </c>
    </row>
    <row r="21" spans="1:9">
      <c r="B21" s="149" t="s">
        <v>233</v>
      </c>
      <c r="C21" s="22">
        <v>15.496033333333333</v>
      </c>
      <c r="D21" s="22">
        <v>-0.38946666666666729</v>
      </c>
      <c r="E21" s="22">
        <v>6.3403666666666645</v>
      </c>
      <c r="F21" s="22">
        <v>1.5244333333333344</v>
      </c>
      <c r="G21" s="22">
        <v>14.586899999999996</v>
      </c>
      <c r="H21" s="22">
        <v>1.5055666666666667</v>
      </c>
      <c r="I21" s="23">
        <v>8.8217333333333343</v>
      </c>
    </row>
    <row r="22" spans="1:9">
      <c r="B22" s="151"/>
      <c r="C22" s="24">
        <v>15.835733333333334</v>
      </c>
      <c r="D22" s="24">
        <v>-0.26136666666666741</v>
      </c>
      <c r="E22" s="24">
        <v>6.4754666666666658</v>
      </c>
      <c r="F22" s="24">
        <v>1.5700333333333347</v>
      </c>
      <c r="G22" s="24">
        <v>14.220200000000002</v>
      </c>
      <c r="H22" s="24">
        <v>1.4182666666666677</v>
      </c>
      <c r="I22" s="25">
        <v>9.2290333333333336</v>
      </c>
    </row>
    <row r="23" spans="1:9">
      <c r="B23" s="150"/>
      <c r="C23" s="26" t="s">
        <v>39</v>
      </c>
      <c r="D23" s="26">
        <v>-7.0066666666669164E-2</v>
      </c>
      <c r="E23" s="26">
        <v>6.3197666666666663</v>
      </c>
      <c r="F23" s="26">
        <v>1.3913333333333355</v>
      </c>
      <c r="G23" s="26">
        <v>14.413999999999998</v>
      </c>
      <c r="H23" s="26">
        <v>1.4286666666666683</v>
      </c>
      <c r="I23" s="27">
        <v>9.3624333333333283</v>
      </c>
    </row>
    <row r="24" spans="1:9">
      <c r="B24" s="151" t="s">
        <v>0</v>
      </c>
      <c r="C24" s="24">
        <v>16.852833333333333</v>
      </c>
      <c r="D24" s="24">
        <v>2.3733333333333313</v>
      </c>
      <c r="E24" s="24">
        <v>6.6468666666666643</v>
      </c>
      <c r="F24" s="24">
        <v>3.3258333333333354</v>
      </c>
      <c r="G24" s="24">
        <v>5.7881999999999998</v>
      </c>
      <c r="H24" s="24">
        <v>3.2738666666666667</v>
      </c>
      <c r="I24" s="25">
        <v>6.0588333333333324</v>
      </c>
    </row>
    <row r="25" spans="1:9">
      <c r="B25" s="151"/>
      <c r="C25" s="24">
        <v>12.627633333333332</v>
      </c>
      <c r="D25" s="24">
        <v>2.2771333333333317</v>
      </c>
      <c r="E25" s="24">
        <v>6.5861666666666636</v>
      </c>
      <c r="F25" s="24">
        <v>3.1664333333333339</v>
      </c>
      <c r="G25" s="24">
        <v>5.8002000000000002</v>
      </c>
      <c r="H25" s="24">
        <v>3.1444666666666663</v>
      </c>
      <c r="I25" s="25">
        <v>5.7449333333333321</v>
      </c>
    </row>
    <row r="26" spans="1:9">
      <c r="B26" s="150"/>
      <c r="C26" s="26">
        <v>17.891133333333332</v>
      </c>
      <c r="D26" s="26">
        <v>2.2036333333333324</v>
      </c>
      <c r="E26" s="26">
        <v>6.7928666666666651</v>
      </c>
      <c r="F26" s="26">
        <v>3.0789333333333353</v>
      </c>
      <c r="G26" s="26">
        <v>5.6757999999999988</v>
      </c>
      <c r="H26" s="26">
        <v>3.0301666666666662</v>
      </c>
      <c r="I26" s="27">
        <v>5.9887333333333324</v>
      </c>
    </row>
    <row r="28" spans="1:9">
      <c r="A28" s="146"/>
    </row>
    <row r="29" spans="1:9">
      <c r="A29" s="20" t="s">
        <v>333</v>
      </c>
      <c r="B29" s="31"/>
      <c r="C29" s="134" t="s">
        <v>343</v>
      </c>
    </row>
    <row r="30" spans="1:9">
      <c r="B30" s="132" t="s">
        <v>97</v>
      </c>
      <c r="C30" s="25">
        <v>1.859742981225E-9</v>
      </c>
    </row>
    <row r="31" spans="1:9">
      <c r="B31" s="132" t="s">
        <v>334</v>
      </c>
      <c r="C31" s="25">
        <v>1.7503261176512001E-7</v>
      </c>
    </row>
    <row r="32" spans="1:9">
      <c r="B32" s="132" t="s">
        <v>335</v>
      </c>
      <c r="C32" s="25">
        <v>2.10918230022645E-7</v>
      </c>
    </row>
    <row r="33" spans="1:3">
      <c r="B33" s="132" t="s">
        <v>336</v>
      </c>
      <c r="C33" s="25">
        <v>6.0109368063784196E-7</v>
      </c>
    </row>
    <row r="34" spans="1:3">
      <c r="A34" s="146"/>
      <c r="B34" s="132" t="s">
        <v>99</v>
      </c>
      <c r="C34" s="25">
        <v>9.33742046422656E-7</v>
      </c>
    </row>
    <row r="35" spans="1:3">
      <c r="B35" s="132" t="s">
        <v>98</v>
      </c>
      <c r="C35" s="25">
        <v>8.9976390207461205E-6</v>
      </c>
    </row>
    <row r="36" spans="1:3">
      <c r="B36" s="132" t="s">
        <v>337</v>
      </c>
      <c r="C36" s="25">
        <v>1.1227564858935301E-5</v>
      </c>
    </row>
    <row r="37" spans="1:3">
      <c r="B37" s="132" t="s">
        <v>338</v>
      </c>
      <c r="C37" s="25">
        <v>1.43170458032097E-5</v>
      </c>
    </row>
    <row r="38" spans="1:3">
      <c r="B38" s="132" t="s">
        <v>105</v>
      </c>
      <c r="C38" s="25">
        <v>1.50999845930808E-5</v>
      </c>
    </row>
    <row r="39" spans="1:3">
      <c r="B39" s="132" t="s">
        <v>339</v>
      </c>
      <c r="C39" s="25">
        <v>3.4712201727104201E-5</v>
      </c>
    </row>
    <row r="40" spans="1:3">
      <c r="B40" s="132" t="s">
        <v>96</v>
      </c>
      <c r="C40" s="25">
        <v>3.7355934538082198E-5</v>
      </c>
    </row>
    <row r="41" spans="1:3">
      <c r="B41" s="132" t="s">
        <v>108</v>
      </c>
      <c r="C41" s="25">
        <v>4.35510872279093E-5</v>
      </c>
    </row>
    <row r="42" spans="1:3">
      <c r="B42" s="132" t="s">
        <v>340</v>
      </c>
      <c r="C42" s="25">
        <v>1.6930205917483501E-4</v>
      </c>
    </row>
    <row r="43" spans="1:3">
      <c r="B43" s="132" t="s">
        <v>341</v>
      </c>
      <c r="C43" s="25">
        <v>2.4068503046877001E-4</v>
      </c>
    </row>
    <row r="44" spans="1:3">
      <c r="B44" s="133" t="s">
        <v>342</v>
      </c>
      <c r="C44" s="27">
        <v>2.4653648600942102E-4</v>
      </c>
    </row>
    <row r="47" spans="1:3">
      <c r="A47" s="147" t="s">
        <v>344</v>
      </c>
      <c r="B47" s="31"/>
      <c r="C47" s="134" t="s">
        <v>343</v>
      </c>
    </row>
    <row r="48" spans="1:3">
      <c r="B48" s="132" t="s">
        <v>3</v>
      </c>
      <c r="C48" s="25">
        <v>2.21485680059667E-3</v>
      </c>
    </row>
    <row r="49" spans="2:3">
      <c r="B49" s="132" t="s">
        <v>6</v>
      </c>
      <c r="C49" s="25">
        <v>3.4017472371437999E-3</v>
      </c>
    </row>
    <row r="50" spans="2:3">
      <c r="B50" s="132" t="s">
        <v>345</v>
      </c>
      <c r="C50" s="25">
        <v>3.70556839627653E-3</v>
      </c>
    </row>
    <row r="51" spans="2:3">
      <c r="B51" s="132" t="s">
        <v>96</v>
      </c>
      <c r="C51" s="25">
        <v>1.04817212614108E-2</v>
      </c>
    </row>
    <row r="52" spans="2:3">
      <c r="B52" s="132" t="s">
        <v>346</v>
      </c>
      <c r="C52" s="25">
        <v>1.37699264335153E-2</v>
      </c>
    </row>
    <row r="53" spans="2:3">
      <c r="B53" s="132" t="s">
        <v>347</v>
      </c>
      <c r="C53" s="25">
        <v>1.42545097164E-2</v>
      </c>
    </row>
    <row r="54" spans="2:3">
      <c r="B54" s="132" t="s">
        <v>348</v>
      </c>
      <c r="C54" s="25">
        <v>1.87820888940201E-2</v>
      </c>
    </row>
    <row r="55" spans="2:3">
      <c r="B55" s="132" t="s">
        <v>171</v>
      </c>
      <c r="C55" s="25">
        <v>2.06247941767119E-2</v>
      </c>
    </row>
    <row r="56" spans="2:3">
      <c r="B56" s="132" t="s">
        <v>349</v>
      </c>
      <c r="C56" s="25">
        <v>4.1435185693856999E-2</v>
      </c>
    </row>
    <row r="57" spans="2:3">
      <c r="B57" s="132" t="s">
        <v>350</v>
      </c>
      <c r="C57" s="25">
        <v>5.4864999666130301E-2</v>
      </c>
    </row>
    <row r="58" spans="2:3">
      <c r="B58" s="132" t="s">
        <v>351</v>
      </c>
      <c r="C58" s="25">
        <v>5.4864999666130301E-2</v>
      </c>
    </row>
    <row r="59" spans="2:3">
      <c r="B59" s="132" t="s">
        <v>95</v>
      </c>
      <c r="C59" s="25">
        <v>5.7192992968655501E-2</v>
      </c>
    </row>
    <row r="60" spans="2:3">
      <c r="B60" s="132" t="s">
        <v>352</v>
      </c>
      <c r="C60" s="25">
        <v>6.1509776242404397E-2</v>
      </c>
    </row>
    <row r="61" spans="2:3">
      <c r="B61" s="132" t="s">
        <v>353</v>
      </c>
      <c r="C61" s="25">
        <v>6.6586821725389406E-2</v>
      </c>
    </row>
    <row r="62" spans="2:3">
      <c r="B62" s="133" t="s">
        <v>354</v>
      </c>
      <c r="C62" s="27">
        <v>6.81082298194053E-2</v>
      </c>
    </row>
  </sheetData>
  <mergeCells count="8">
    <mergeCell ref="B21:B23"/>
    <mergeCell ref="B24:B26"/>
    <mergeCell ref="B3:B5"/>
    <mergeCell ref="B6:B8"/>
    <mergeCell ref="B9:B11"/>
    <mergeCell ref="B12:B14"/>
    <mergeCell ref="B15:B17"/>
    <mergeCell ref="B18:B20"/>
  </mergeCells>
  <phoneticPr fontId="18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G61"/>
  <sheetViews>
    <sheetView zoomScaleNormal="100" workbookViewId="0">
      <selection activeCell="R51" sqref="R51"/>
    </sheetView>
  </sheetViews>
  <sheetFormatPr baseColWidth="10" defaultColWidth="8.83203125" defaultRowHeight="14"/>
  <cols>
    <col min="1" max="7" width="8.83203125" customWidth="1"/>
  </cols>
  <sheetData>
    <row r="2" spans="1:7">
      <c r="A2" s="20" t="s">
        <v>209</v>
      </c>
      <c r="B2" s="48" t="s">
        <v>67</v>
      </c>
      <c r="C2" s="29" t="s">
        <v>68</v>
      </c>
      <c r="D2" s="29" t="s">
        <v>69</v>
      </c>
      <c r="E2" s="29" t="s">
        <v>70</v>
      </c>
      <c r="F2" s="29" t="s">
        <v>71</v>
      </c>
      <c r="G2" s="49" t="s">
        <v>72</v>
      </c>
    </row>
    <row r="3" spans="1:7">
      <c r="B3" s="32">
        <v>123.08</v>
      </c>
      <c r="C3" s="24">
        <v>117.84</v>
      </c>
      <c r="D3" s="24">
        <v>118.68</v>
      </c>
      <c r="E3" s="24">
        <v>299.82</v>
      </c>
      <c r="F3" s="24">
        <v>119.55</v>
      </c>
      <c r="G3" s="25">
        <v>145.87</v>
      </c>
    </row>
    <row r="4" spans="1:7">
      <c r="B4" s="32">
        <v>108.38</v>
      </c>
      <c r="C4" s="24">
        <v>131.9</v>
      </c>
      <c r="D4" s="24">
        <v>114.81</v>
      </c>
      <c r="E4" s="24">
        <v>249</v>
      </c>
      <c r="F4" s="24">
        <v>142.59</v>
      </c>
      <c r="G4" s="25">
        <v>108.43</v>
      </c>
    </row>
    <row r="5" spans="1:7">
      <c r="B5" s="32">
        <v>159.03</v>
      </c>
      <c r="C5" s="24">
        <v>182.64</v>
      </c>
      <c r="D5" s="24">
        <v>140</v>
      </c>
      <c r="E5" s="24">
        <v>302.55</v>
      </c>
      <c r="F5" s="24">
        <v>131.44999999999999</v>
      </c>
      <c r="G5" s="25">
        <v>134.41999999999999</v>
      </c>
    </row>
    <row r="6" spans="1:7">
      <c r="B6" s="32">
        <v>109.94</v>
      </c>
      <c r="C6" s="24">
        <v>127.59</v>
      </c>
      <c r="D6" s="24">
        <v>86.98</v>
      </c>
      <c r="E6" s="24">
        <v>338.14</v>
      </c>
      <c r="F6" s="24">
        <v>138.38999999999999</v>
      </c>
      <c r="G6" s="25">
        <v>92.51</v>
      </c>
    </row>
    <row r="7" spans="1:7">
      <c r="B7" s="32">
        <v>88.39</v>
      </c>
      <c r="C7" s="24">
        <v>127.2</v>
      </c>
      <c r="D7" s="24">
        <v>134.24</v>
      </c>
      <c r="E7" s="24">
        <v>312.83999999999997</v>
      </c>
      <c r="F7" s="24">
        <v>91.74</v>
      </c>
      <c r="G7" s="25">
        <v>83.97</v>
      </c>
    </row>
    <row r="8" spans="1:7">
      <c r="B8" s="32">
        <v>100.21</v>
      </c>
      <c r="C8" s="24">
        <v>100.48</v>
      </c>
      <c r="D8" s="24">
        <v>81.2</v>
      </c>
      <c r="E8" s="24">
        <v>415.54</v>
      </c>
      <c r="F8" s="24">
        <v>126.5</v>
      </c>
      <c r="G8" s="25">
        <v>99.54</v>
      </c>
    </row>
    <row r="9" spans="1:7">
      <c r="B9" s="32">
        <v>147.30000000000001</v>
      </c>
      <c r="C9" s="24">
        <v>149.65</v>
      </c>
      <c r="D9" s="24">
        <v>90.77</v>
      </c>
      <c r="E9" s="24">
        <v>280.73</v>
      </c>
      <c r="F9" s="24">
        <v>109.33</v>
      </c>
      <c r="G9" s="25">
        <v>133.61000000000001</v>
      </c>
    </row>
    <row r="10" spans="1:7">
      <c r="B10" s="32">
        <v>98.62</v>
      </c>
      <c r="C10" s="24">
        <v>162.99</v>
      </c>
      <c r="D10" s="24">
        <v>85.14</v>
      </c>
      <c r="E10" s="24">
        <v>156.78</v>
      </c>
      <c r="F10" s="24">
        <v>157.9</v>
      </c>
      <c r="G10" s="25">
        <v>124.73</v>
      </c>
    </row>
    <row r="11" spans="1:7">
      <c r="B11" s="32">
        <v>150.61000000000001</v>
      </c>
      <c r="C11" s="24">
        <v>73.709999999999994</v>
      </c>
      <c r="D11" s="24">
        <v>81.09</v>
      </c>
      <c r="E11" s="24">
        <v>260.8</v>
      </c>
      <c r="F11" s="24">
        <v>90.57</v>
      </c>
      <c r="G11" s="25">
        <v>72.900000000000006</v>
      </c>
    </row>
    <row r="12" spans="1:7">
      <c r="B12" s="32">
        <v>114.68</v>
      </c>
      <c r="C12" s="24">
        <v>88.73</v>
      </c>
      <c r="D12" s="24">
        <v>70.12</v>
      </c>
      <c r="E12" s="24">
        <v>405.94</v>
      </c>
      <c r="F12" s="24">
        <v>82.14</v>
      </c>
      <c r="G12" s="25">
        <v>81.33</v>
      </c>
    </row>
    <row r="13" spans="1:7">
      <c r="B13" s="32">
        <v>88.32</v>
      </c>
      <c r="C13" s="24">
        <v>90.16</v>
      </c>
      <c r="D13" s="24">
        <v>100.74</v>
      </c>
      <c r="E13" s="24">
        <v>505.38</v>
      </c>
      <c r="F13" s="24">
        <v>102.91</v>
      </c>
      <c r="G13" s="25">
        <v>80.040000000000006</v>
      </c>
    </row>
    <row r="14" spans="1:7">
      <c r="B14" s="32">
        <v>84.58</v>
      </c>
      <c r="C14" s="24">
        <v>107.99</v>
      </c>
      <c r="D14" s="24">
        <v>139.88</v>
      </c>
      <c r="E14" s="24">
        <v>373.09</v>
      </c>
      <c r="F14" s="24">
        <v>157.63</v>
      </c>
      <c r="G14" s="25">
        <v>93.53</v>
      </c>
    </row>
    <row r="15" spans="1:7">
      <c r="B15" s="32">
        <v>78.900000000000006</v>
      </c>
      <c r="C15" s="24">
        <v>70.349999999999994</v>
      </c>
      <c r="D15" s="24">
        <v>116.4</v>
      </c>
      <c r="E15" s="24">
        <v>207.75</v>
      </c>
      <c r="F15" s="24">
        <v>108.5</v>
      </c>
      <c r="G15" s="25">
        <v>110.48</v>
      </c>
    </row>
    <row r="16" spans="1:7">
      <c r="B16" s="32">
        <v>91.6</v>
      </c>
      <c r="C16" s="24">
        <v>111.8</v>
      </c>
      <c r="D16" s="24">
        <v>100.54</v>
      </c>
      <c r="E16" s="24">
        <v>180.77</v>
      </c>
      <c r="F16" s="24">
        <v>102.56</v>
      </c>
      <c r="G16" s="25">
        <v>160.82</v>
      </c>
    </row>
    <row r="17" spans="2:7">
      <c r="B17" s="32">
        <v>106.82</v>
      </c>
      <c r="C17" s="24">
        <v>148.58000000000001</v>
      </c>
      <c r="D17" s="24">
        <v>71.959999999999994</v>
      </c>
      <c r="E17" s="24">
        <v>195.68</v>
      </c>
      <c r="F17" s="24">
        <v>76.81</v>
      </c>
      <c r="G17" s="25">
        <v>138.68</v>
      </c>
    </row>
    <row r="18" spans="2:7">
      <c r="B18" s="32">
        <v>65.19</v>
      </c>
      <c r="C18" s="24">
        <v>82.65</v>
      </c>
      <c r="D18" s="24">
        <v>103.13</v>
      </c>
      <c r="E18" s="24">
        <v>191.32</v>
      </c>
      <c r="F18" s="24">
        <v>86.38</v>
      </c>
      <c r="G18" s="25">
        <v>114</v>
      </c>
    </row>
    <row r="19" spans="2:7">
      <c r="B19" s="32">
        <v>199.78</v>
      </c>
      <c r="C19" s="24">
        <v>196.64</v>
      </c>
      <c r="D19" s="24">
        <v>132.22999999999999</v>
      </c>
      <c r="E19" s="24">
        <v>166.43</v>
      </c>
      <c r="F19" s="24">
        <v>123.28</v>
      </c>
      <c r="G19" s="25">
        <v>104.35</v>
      </c>
    </row>
    <row r="20" spans="2:7">
      <c r="B20" s="32">
        <v>95.57</v>
      </c>
      <c r="C20" s="24">
        <v>93.92</v>
      </c>
      <c r="D20" s="24">
        <v>89.16</v>
      </c>
      <c r="E20" s="24">
        <v>569.62</v>
      </c>
      <c r="F20" s="24">
        <v>129.66</v>
      </c>
      <c r="G20" s="25">
        <v>115.14</v>
      </c>
    </row>
    <row r="21" spans="2:7">
      <c r="B21" s="32">
        <v>109.51</v>
      </c>
      <c r="C21" s="24">
        <v>118.18</v>
      </c>
      <c r="D21" s="24">
        <v>112.37</v>
      </c>
      <c r="E21" s="24">
        <v>173.17</v>
      </c>
      <c r="F21" s="24">
        <v>100.08</v>
      </c>
      <c r="G21" s="25">
        <v>105.17</v>
      </c>
    </row>
    <row r="22" spans="2:7">
      <c r="B22" s="33">
        <v>137.76</v>
      </c>
      <c r="C22" s="26">
        <v>102.04</v>
      </c>
      <c r="D22" s="26">
        <v>108.56</v>
      </c>
      <c r="E22" s="26">
        <v>330.24</v>
      </c>
      <c r="F22" s="26">
        <v>66.418000000000006</v>
      </c>
      <c r="G22" s="27">
        <v>105.57</v>
      </c>
    </row>
    <row r="42" spans="2:2">
      <c r="B42" s="20"/>
    </row>
    <row r="43" spans="2:2">
      <c r="B43" s="20"/>
    </row>
    <row r="44" spans="2:2">
      <c r="B44" s="20"/>
    </row>
    <row r="45" spans="2:2">
      <c r="B45" s="20"/>
    </row>
    <row r="46" spans="2:2">
      <c r="B46" s="20"/>
    </row>
    <row r="47" spans="2:2">
      <c r="B47" s="20"/>
    </row>
    <row r="48" spans="2:2">
      <c r="B48" s="20"/>
    </row>
    <row r="49" spans="2:2">
      <c r="B49" s="20"/>
    </row>
    <row r="50" spans="2:2">
      <c r="B50" s="20"/>
    </row>
    <row r="51" spans="2:2">
      <c r="B51" s="20"/>
    </row>
    <row r="52" spans="2:2">
      <c r="B52" s="20"/>
    </row>
    <row r="53" spans="2:2">
      <c r="B53" s="20"/>
    </row>
    <row r="54" spans="2:2">
      <c r="B54" s="20"/>
    </row>
    <row r="55" spans="2:2">
      <c r="B55" s="20"/>
    </row>
    <row r="56" spans="2:2">
      <c r="B56" s="20"/>
    </row>
    <row r="57" spans="2:2">
      <c r="B57" s="20"/>
    </row>
    <row r="58" spans="2:2">
      <c r="B58" s="20"/>
    </row>
    <row r="59" spans="2:2">
      <c r="B59" s="20"/>
    </row>
    <row r="60" spans="2:2">
      <c r="B60" s="20"/>
    </row>
    <row r="61" spans="2:2">
      <c r="B61" s="20"/>
    </row>
  </sheetData>
  <phoneticPr fontId="18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5"/>
  <sheetViews>
    <sheetView zoomScaleNormal="100" workbookViewId="0">
      <selection activeCell="S48" sqref="S48"/>
    </sheetView>
  </sheetViews>
  <sheetFormatPr baseColWidth="10" defaultColWidth="8.83203125" defaultRowHeight="14"/>
  <cols>
    <col min="1" max="2" width="8.83203125" customWidth="1"/>
  </cols>
  <sheetData>
    <row r="1" spans="1:8" s="20" customFormat="1"/>
    <row r="2" spans="1:8" s="20" customFormat="1">
      <c r="A2" s="20" t="s">
        <v>206</v>
      </c>
      <c r="B2" s="149" t="s">
        <v>264</v>
      </c>
      <c r="C2" s="22" t="s">
        <v>179</v>
      </c>
      <c r="D2" s="23">
        <v>6.8421052631578956</v>
      </c>
    </row>
    <row r="3" spans="1:8" s="20" customFormat="1">
      <c r="B3" s="151"/>
      <c r="C3" s="24" t="s">
        <v>29</v>
      </c>
      <c r="D3" s="25">
        <v>14.736842105263156</v>
      </c>
    </row>
    <row r="4" spans="1:8" s="20" customFormat="1">
      <c r="B4" s="150"/>
      <c r="C4" s="26" t="s">
        <v>30</v>
      </c>
      <c r="D4" s="27">
        <v>11.754385964912281</v>
      </c>
    </row>
    <row r="5" spans="1:8" s="20" customFormat="1">
      <c r="B5" s="156" t="s">
        <v>265</v>
      </c>
      <c r="C5" s="24" t="s">
        <v>179</v>
      </c>
      <c r="D5" s="25">
        <f>6/570*100</f>
        <v>1.0526315789473684</v>
      </c>
    </row>
    <row r="6" spans="1:8" s="20" customFormat="1">
      <c r="B6" s="156"/>
      <c r="C6" s="24" t="s">
        <v>29</v>
      </c>
      <c r="D6" s="25">
        <f>18/570*100</f>
        <v>3.1578947368421053</v>
      </c>
    </row>
    <row r="7" spans="1:8" s="20" customFormat="1">
      <c r="B7" s="155"/>
      <c r="C7" s="26" t="s">
        <v>30</v>
      </c>
      <c r="D7" s="27">
        <f>15/570*100</f>
        <v>2.6315789473684208</v>
      </c>
    </row>
    <row r="8" spans="1:8" s="20" customFormat="1"/>
    <row r="10" spans="1:8">
      <c r="A10" s="20" t="s">
        <v>207</v>
      </c>
      <c r="B10" s="31" t="s">
        <v>162</v>
      </c>
      <c r="C10" s="29">
        <v>1</v>
      </c>
      <c r="D10" s="29">
        <v>2</v>
      </c>
      <c r="E10" s="29">
        <v>3</v>
      </c>
      <c r="F10" s="49">
        <v>4</v>
      </c>
      <c r="G10" s="20"/>
      <c r="H10" s="20"/>
    </row>
    <row r="11" spans="1:8">
      <c r="B11" s="149" t="s">
        <v>73</v>
      </c>
      <c r="C11" s="22">
        <v>9.1633333333333375</v>
      </c>
      <c r="D11" s="22">
        <v>0.69763333333332866</v>
      </c>
      <c r="E11" s="22">
        <v>8.762633333333337</v>
      </c>
      <c r="F11" s="23">
        <v>-0.14703333333333291</v>
      </c>
    </row>
    <row r="12" spans="1:8">
      <c r="B12" s="151"/>
      <c r="C12" s="24">
        <v>7.2321333333333335</v>
      </c>
      <c r="D12" s="24">
        <v>0.9624333333333297</v>
      </c>
      <c r="E12" s="24">
        <v>8.7410333333333305</v>
      </c>
      <c r="F12" s="25">
        <v>-4.3333333333333002E-2</v>
      </c>
    </row>
    <row r="13" spans="1:8">
      <c r="B13" s="150"/>
      <c r="C13" s="26">
        <v>7.1240333333333332</v>
      </c>
      <c r="D13" s="26">
        <v>1.2184333333333299</v>
      </c>
      <c r="E13" s="26">
        <v>9.4277333333333324</v>
      </c>
      <c r="F13" s="27">
        <v>-0.10923333333333218</v>
      </c>
    </row>
    <row r="14" spans="1:8">
      <c r="B14" s="151" t="s">
        <v>74</v>
      </c>
      <c r="C14" s="24">
        <v>12.592433333333336</v>
      </c>
      <c r="D14" s="24">
        <v>2.55833333333333</v>
      </c>
      <c r="E14" s="24">
        <v>13.569033333333334</v>
      </c>
      <c r="F14" s="25">
        <v>1.2690666666666672</v>
      </c>
    </row>
    <row r="15" spans="1:8">
      <c r="B15" s="151"/>
      <c r="C15" s="24">
        <v>11.609133333333336</v>
      </c>
      <c r="D15" s="24">
        <v>2.190533333333331</v>
      </c>
      <c r="E15" s="24">
        <v>13.573933333333333</v>
      </c>
      <c r="F15" s="25">
        <v>0.95716666666666939</v>
      </c>
    </row>
    <row r="16" spans="1:8">
      <c r="B16" s="150"/>
      <c r="C16" s="26">
        <v>15.037233333333337</v>
      </c>
      <c r="D16" s="26">
        <v>1.7626333333333299</v>
      </c>
      <c r="E16" s="26">
        <v>14.165733333333332</v>
      </c>
      <c r="F16" s="27">
        <v>1.0545666666666698</v>
      </c>
    </row>
    <row r="19" spans="1:7">
      <c r="A19" s="20" t="s">
        <v>208</v>
      </c>
      <c r="B19" s="31" t="s">
        <v>161</v>
      </c>
      <c r="C19" s="29">
        <v>1</v>
      </c>
      <c r="D19" s="29">
        <v>2</v>
      </c>
      <c r="E19" s="29">
        <v>3</v>
      </c>
      <c r="F19" s="49">
        <v>4</v>
      </c>
      <c r="G19" s="20"/>
    </row>
    <row r="20" spans="1:7">
      <c r="B20" s="149" t="s">
        <v>75</v>
      </c>
      <c r="C20" s="22">
        <v>3.7464333333333357</v>
      </c>
      <c r="D20" s="22">
        <v>1.1520666666666628</v>
      </c>
      <c r="E20" s="22">
        <v>4.5450333333333326</v>
      </c>
      <c r="F20" s="23">
        <v>0.19226666666666858</v>
      </c>
    </row>
    <row r="21" spans="1:7">
      <c r="B21" s="151"/>
      <c r="C21" s="24">
        <v>4.2420333333333353</v>
      </c>
      <c r="D21" s="24">
        <v>1.023066666666665</v>
      </c>
      <c r="E21" s="24">
        <v>4.8907333333333334</v>
      </c>
      <c r="F21" s="25">
        <v>0.52346666666666763</v>
      </c>
    </row>
    <row r="22" spans="1:7">
      <c r="B22" s="150"/>
      <c r="C22" s="26">
        <v>3.7381333333333338</v>
      </c>
      <c r="D22" s="26">
        <v>1.1045666666666634</v>
      </c>
      <c r="E22" s="26">
        <v>4.5852333333333348</v>
      </c>
      <c r="F22" s="27">
        <v>0.98356666666666825</v>
      </c>
    </row>
    <row r="23" spans="1:7">
      <c r="B23" s="151" t="s">
        <v>76</v>
      </c>
      <c r="C23" s="24">
        <v>5.708633333333335</v>
      </c>
      <c r="D23" s="24">
        <v>3.1472999999999978</v>
      </c>
      <c r="E23" s="24">
        <v>7.6677666666666688</v>
      </c>
      <c r="F23" s="25">
        <v>3.1417999999999964</v>
      </c>
    </row>
    <row r="24" spans="1:7">
      <c r="B24" s="151"/>
      <c r="C24" s="24">
        <v>5.2754333333333321</v>
      </c>
      <c r="D24" s="24">
        <v>3.0214999999999996</v>
      </c>
      <c r="E24" s="24">
        <v>7.9298666666666691</v>
      </c>
      <c r="F24" s="25">
        <v>3.2524999999999977</v>
      </c>
    </row>
    <row r="25" spans="1:7">
      <c r="B25" s="150"/>
      <c r="C25" s="26">
        <v>5.5271333333333352</v>
      </c>
      <c r="D25" s="26">
        <v>3.1752000000000002</v>
      </c>
      <c r="E25" s="26">
        <v>7.9563666666666677</v>
      </c>
      <c r="F25" s="27">
        <v>3.3536999999999964</v>
      </c>
    </row>
  </sheetData>
  <mergeCells count="6">
    <mergeCell ref="B11:B13"/>
    <mergeCell ref="B14:B16"/>
    <mergeCell ref="B20:B22"/>
    <mergeCell ref="B23:B25"/>
    <mergeCell ref="B2:B4"/>
    <mergeCell ref="B5:B7"/>
  </mergeCells>
  <phoneticPr fontId="18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L15"/>
  <sheetViews>
    <sheetView zoomScaleNormal="100" workbookViewId="0">
      <selection activeCell="K45" sqref="K45"/>
    </sheetView>
  </sheetViews>
  <sheetFormatPr baseColWidth="10" defaultColWidth="8.83203125" defaultRowHeight="14"/>
  <cols>
    <col min="1" max="2" width="8.83203125" customWidth="1"/>
  </cols>
  <sheetData>
    <row r="2" spans="1:12">
      <c r="A2" s="20" t="s">
        <v>205</v>
      </c>
      <c r="B2" s="31" t="s">
        <v>163</v>
      </c>
      <c r="C2" s="29">
        <v>1</v>
      </c>
      <c r="D2" s="29">
        <v>2</v>
      </c>
      <c r="E2" s="29">
        <v>3</v>
      </c>
      <c r="F2" s="29">
        <v>4</v>
      </c>
      <c r="G2" s="29">
        <v>5</v>
      </c>
      <c r="H2" s="29">
        <v>6</v>
      </c>
      <c r="I2" s="29">
        <v>7</v>
      </c>
      <c r="J2" s="29">
        <v>8</v>
      </c>
      <c r="K2" s="29">
        <v>9</v>
      </c>
      <c r="L2" s="49">
        <v>10</v>
      </c>
    </row>
    <row r="3" spans="1:12">
      <c r="B3" s="149" t="s">
        <v>255</v>
      </c>
      <c r="C3" s="22" t="s">
        <v>39</v>
      </c>
      <c r="D3" s="22">
        <v>1.7210333333333381</v>
      </c>
      <c r="E3" s="22">
        <v>1.9019666666666666</v>
      </c>
      <c r="F3" s="22">
        <v>2.0316666666666663</v>
      </c>
      <c r="G3" s="22">
        <v>7.8259666666666625</v>
      </c>
      <c r="H3" s="22">
        <v>7.9354333333333322</v>
      </c>
      <c r="I3" s="22">
        <v>8.9925333333333306</v>
      </c>
      <c r="J3" s="22">
        <v>5.2837666666666721</v>
      </c>
      <c r="K3" s="22">
        <v>4.9975666666666996</v>
      </c>
      <c r="L3" s="23">
        <v>5.2904666666666635</v>
      </c>
    </row>
    <row r="4" spans="1:12">
      <c r="B4" s="151"/>
      <c r="C4" s="24" t="s">
        <v>39</v>
      </c>
      <c r="D4" s="24">
        <v>1.9527333333333381</v>
      </c>
      <c r="E4" s="24">
        <v>1.8842666666666688</v>
      </c>
      <c r="F4" s="24">
        <v>2.1311666666666653</v>
      </c>
      <c r="G4" s="24">
        <v>7.7860666666666631</v>
      </c>
      <c r="H4" s="24">
        <v>7.2013333333333271</v>
      </c>
      <c r="I4" s="24">
        <v>9.3721333333333341</v>
      </c>
      <c r="J4" s="24">
        <v>6.5202666666666715</v>
      </c>
      <c r="K4" s="24">
        <v>5.1070666666667002</v>
      </c>
      <c r="L4" s="25">
        <v>5.3859666666666648</v>
      </c>
    </row>
    <row r="5" spans="1:12">
      <c r="B5" s="150"/>
      <c r="C5" s="26" t="s">
        <v>39</v>
      </c>
      <c r="D5" s="26">
        <v>1.756133333333338</v>
      </c>
      <c r="E5" s="26">
        <v>1.8352666666666657</v>
      </c>
      <c r="F5" s="26">
        <v>2.244966666666663</v>
      </c>
      <c r="G5" s="26">
        <v>8.0305666666666617</v>
      </c>
      <c r="H5" s="26">
        <v>8.8776333333333319</v>
      </c>
      <c r="I5" s="26">
        <v>8.9466333333333274</v>
      </c>
      <c r="J5" s="26">
        <v>5.5303666666666658</v>
      </c>
      <c r="K5" s="26">
        <v>5.3095666666667007</v>
      </c>
      <c r="L5" s="27">
        <v>5.4328666666666621</v>
      </c>
    </row>
    <row r="6" spans="1:12">
      <c r="B6" s="151" t="s">
        <v>256</v>
      </c>
      <c r="C6" s="24" t="s">
        <v>39</v>
      </c>
      <c r="D6" s="24">
        <v>13.765599999999996</v>
      </c>
      <c r="E6" s="24">
        <v>15.341899999999999</v>
      </c>
      <c r="F6" s="24">
        <v>15.338366666666666</v>
      </c>
      <c r="G6" s="24">
        <v>16.056299999999997</v>
      </c>
      <c r="H6" s="24">
        <v>17.535966666666663</v>
      </c>
      <c r="I6" s="24">
        <v>18.09513333333333</v>
      </c>
      <c r="J6" s="24">
        <v>21.105999999999998</v>
      </c>
      <c r="K6" s="24">
        <v>23.385200000000001</v>
      </c>
      <c r="L6" s="25">
        <v>20.601499999999998</v>
      </c>
    </row>
    <row r="7" spans="1:12">
      <c r="B7" s="151"/>
      <c r="C7" s="24" t="s">
        <v>39</v>
      </c>
      <c r="D7" s="24">
        <v>13.952400000000001</v>
      </c>
      <c r="E7" s="24">
        <v>14.703399999999998</v>
      </c>
      <c r="F7" s="24">
        <v>14.005566666666667</v>
      </c>
      <c r="G7" s="24">
        <v>17.644200000000001</v>
      </c>
      <c r="H7" s="24">
        <v>16.715366666666664</v>
      </c>
      <c r="I7" s="24">
        <v>17.839633333333332</v>
      </c>
      <c r="J7" s="24">
        <v>21.665499999999998</v>
      </c>
      <c r="K7" s="24">
        <v>22.0474</v>
      </c>
      <c r="L7" s="25">
        <v>21.408899999999999</v>
      </c>
    </row>
    <row r="8" spans="1:12">
      <c r="B8" s="150"/>
      <c r="C8" s="26" t="s">
        <v>39</v>
      </c>
      <c r="D8" s="26">
        <v>14.916399999999999</v>
      </c>
      <c r="E8" s="26">
        <v>16.883499999999994</v>
      </c>
      <c r="F8" s="26">
        <v>14.40186666666667</v>
      </c>
      <c r="G8" s="26">
        <v>16.9922</v>
      </c>
      <c r="H8" s="26">
        <v>18.777666666666665</v>
      </c>
      <c r="I8" s="26">
        <v>17.864033333333332</v>
      </c>
      <c r="J8" s="26">
        <v>21.0014</v>
      </c>
      <c r="K8" s="26">
        <v>22.556999999999999</v>
      </c>
      <c r="L8" s="27">
        <v>22.024599999999996</v>
      </c>
    </row>
    <row r="9" spans="1:12">
      <c r="B9" s="149" t="s">
        <v>257</v>
      </c>
      <c r="C9" s="22" t="s">
        <v>39</v>
      </c>
      <c r="D9" s="22">
        <v>2.1217333333333386</v>
      </c>
      <c r="E9" s="22">
        <v>2.827766666666669</v>
      </c>
      <c r="F9" s="22">
        <v>2.5558666666666632</v>
      </c>
      <c r="G9" s="22">
        <v>7.4980666666666629</v>
      </c>
      <c r="H9" s="22">
        <v>7.2819333333333311</v>
      </c>
      <c r="I9" s="22">
        <v>7.1001333333333285</v>
      </c>
      <c r="J9" s="22">
        <v>3.3521000000000001</v>
      </c>
      <c r="K9" s="22">
        <v>3.3025666666666993</v>
      </c>
      <c r="L9" s="23">
        <v>3.7811666666666639</v>
      </c>
    </row>
    <row r="10" spans="1:12">
      <c r="B10" s="151"/>
      <c r="C10" s="24" t="s">
        <v>39</v>
      </c>
      <c r="D10" s="24">
        <v>2.2554333333333361</v>
      </c>
      <c r="E10" s="24">
        <v>2.6474666666666664</v>
      </c>
      <c r="F10" s="24">
        <v>2.5868666666666655</v>
      </c>
      <c r="G10" s="24">
        <v>7.3570666666666646</v>
      </c>
      <c r="H10" s="24">
        <v>7.4695333333333274</v>
      </c>
      <c r="I10" s="24">
        <v>6.4236333333333313</v>
      </c>
      <c r="J10" s="24">
        <v>3.4908999999999999</v>
      </c>
      <c r="K10" s="24">
        <v>5.2016666666667</v>
      </c>
      <c r="L10" s="25">
        <v>3.7076666666666647</v>
      </c>
    </row>
    <row r="11" spans="1:12">
      <c r="B11" s="150"/>
      <c r="C11" s="26" t="s">
        <v>39</v>
      </c>
      <c r="D11" s="26">
        <v>2.356733333333338</v>
      </c>
      <c r="E11" s="26">
        <v>2.6131666666666682</v>
      </c>
      <c r="F11" s="26">
        <v>2.7744666666666653</v>
      </c>
      <c r="G11" s="26">
        <v>7.3901666666666621</v>
      </c>
      <c r="H11" s="26">
        <v>7.3657333333333277</v>
      </c>
      <c r="I11" s="26">
        <v>6.606933333333334</v>
      </c>
      <c r="J11" s="26">
        <v>3.3485000000000014</v>
      </c>
      <c r="K11" s="26">
        <v>5.2496666666666982</v>
      </c>
      <c r="L11" s="27">
        <v>3.4032666666666636</v>
      </c>
    </row>
    <row r="12" spans="1:12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</row>
    <row r="13" spans="1:12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</row>
    <row r="14" spans="1:12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</row>
    <row r="15" spans="1:12"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</row>
  </sheetData>
  <mergeCells count="3">
    <mergeCell ref="B3:B5"/>
    <mergeCell ref="B6:B8"/>
    <mergeCell ref="B9:B11"/>
  </mergeCells>
  <phoneticPr fontId="18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L25"/>
  <sheetViews>
    <sheetView zoomScaleNormal="100" workbookViewId="0">
      <selection activeCell="J54" sqref="J54"/>
    </sheetView>
  </sheetViews>
  <sheetFormatPr baseColWidth="10" defaultColWidth="8.83203125" defaultRowHeight="14"/>
  <cols>
    <col min="1" max="2" width="8.83203125" customWidth="1"/>
  </cols>
  <sheetData>
    <row r="2" spans="1:12">
      <c r="A2" s="20" t="s">
        <v>282</v>
      </c>
      <c r="B2" s="163"/>
      <c r="C2" s="164"/>
      <c r="D2" s="29" t="s">
        <v>93</v>
      </c>
      <c r="E2" s="29" t="s">
        <v>145</v>
      </c>
      <c r="F2" s="29" t="s">
        <v>146</v>
      </c>
      <c r="G2" s="29" t="s">
        <v>147</v>
      </c>
      <c r="H2" s="29" t="s">
        <v>148</v>
      </c>
      <c r="I2" s="29" t="s">
        <v>149</v>
      </c>
      <c r="J2" s="49" t="s">
        <v>150</v>
      </c>
    </row>
    <row r="3" spans="1:12">
      <c r="B3" s="149" t="s">
        <v>151</v>
      </c>
      <c r="C3" s="25" t="s">
        <v>91</v>
      </c>
      <c r="D3" s="24">
        <v>0</v>
      </c>
      <c r="E3" s="24">
        <v>45.669714900484131</v>
      </c>
      <c r="F3" s="24">
        <v>39.524517087667164</v>
      </c>
      <c r="G3" s="24">
        <v>24.598930481283425</v>
      </c>
      <c r="H3" s="24">
        <v>38.498498498498499</v>
      </c>
      <c r="I3" s="24">
        <v>60.993788819875775</v>
      </c>
      <c r="J3" s="25">
        <v>99.719363891487362</v>
      </c>
    </row>
    <row r="4" spans="1:12">
      <c r="B4" s="150"/>
      <c r="C4" s="27" t="s">
        <v>123</v>
      </c>
      <c r="D4" s="26">
        <v>0</v>
      </c>
      <c r="E4" s="26">
        <v>21.560975609756099</v>
      </c>
      <c r="F4" s="26">
        <v>49.222797927461137</v>
      </c>
      <c r="G4" s="26">
        <v>32.618888144675154</v>
      </c>
      <c r="H4" s="26">
        <v>39.698890649762284</v>
      </c>
      <c r="I4" s="26">
        <v>55.336787564766844</v>
      </c>
      <c r="J4" s="27">
        <v>80.33096926713948</v>
      </c>
    </row>
    <row r="7" spans="1:12">
      <c r="A7" s="20" t="s">
        <v>283</v>
      </c>
      <c r="B7" s="31"/>
      <c r="C7" s="29" t="s">
        <v>153</v>
      </c>
      <c r="D7" s="49" t="s">
        <v>152</v>
      </c>
      <c r="F7" s="20"/>
      <c r="G7" s="20"/>
      <c r="H7" s="20"/>
    </row>
    <row r="8" spans="1:12">
      <c r="B8" s="149" t="s">
        <v>164</v>
      </c>
      <c r="C8" s="24">
        <v>0</v>
      </c>
      <c r="D8" s="25">
        <v>0</v>
      </c>
      <c r="F8" s="20"/>
      <c r="G8" s="20"/>
      <c r="H8" s="20"/>
      <c r="L8" s="20"/>
    </row>
    <row r="9" spans="1:12">
      <c r="B9" s="151"/>
      <c r="C9" s="24">
        <v>0</v>
      </c>
      <c r="D9" s="25">
        <v>0</v>
      </c>
      <c r="F9" s="20"/>
      <c r="G9" s="20"/>
      <c r="H9" s="20"/>
      <c r="L9" s="20"/>
    </row>
    <row r="10" spans="1:12">
      <c r="B10" s="150"/>
      <c r="C10" s="26">
        <v>0</v>
      </c>
      <c r="D10" s="27">
        <v>0</v>
      </c>
      <c r="I10" s="20"/>
      <c r="J10" s="20"/>
      <c r="K10" s="20"/>
      <c r="L10" s="20"/>
    </row>
    <row r="11" spans="1:12">
      <c r="B11" s="151" t="s">
        <v>151</v>
      </c>
      <c r="C11" s="24">
        <v>99.719363891487362</v>
      </c>
      <c r="D11" s="25">
        <v>71.792152704135731</v>
      </c>
    </row>
    <row r="12" spans="1:12" s="20" customFormat="1">
      <c r="B12" s="151"/>
      <c r="C12" s="24">
        <v>80.33096926713948</v>
      </c>
      <c r="D12" s="25">
        <v>84.885386819484239</v>
      </c>
    </row>
    <row r="13" spans="1:12" s="20" customFormat="1">
      <c r="B13" s="150"/>
      <c r="C13" s="26">
        <v>74.421296296296291</v>
      </c>
      <c r="D13" s="27">
        <v>77.904616945712831</v>
      </c>
    </row>
    <row r="14" spans="1:12" s="20" customFormat="1"/>
    <row r="16" spans="1:12">
      <c r="A16" t="s">
        <v>284</v>
      </c>
      <c r="B16" s="31"/>
      <c r="C16" s="29" t="s">
        <v>261</v>
      </c>
      <c r="D16" s="49" t="s">
        <v>263</v>
      </c>
    </row>
    <row r="17" spans="2:4">
      <c r="B17" s="149" t="s">
        <v>193</v>
      </c>
      <c r="C17" s="22">
        <v>0</v>
      </c>
      <c r="D17" s="23">
        <v>0</v>
      </c>
    </row>
    <row r="18" spans="2:4">
      <c r="B18" s="151"/>
      <c r="C18" s="24">
        <v>0</v>
      </c>
      <c r="D18" s="25">
        <v>0</v>
      </c>
    </row>
    <row r="19" spans="2:4">
      <c r="B19" s="150"/>
      <c r="C19" s="26">
        <v>0</v>
      </c>
      <c r="D19" s="27">
        <v>0</v>
      </c>
    </row>
    <row r="20" spans="2:4">
      <c r="B20" s="149" t="s">
        <v>201</v>
      </c>
      <c r="C20" s="22">
        <v>5.0469021327583503</v>
      </c>
      <c r="D20" s="23">
        <v>6.0032449972958402</v>
      </c>
    </row>
    <row r="21" spans="2:4">
      <c r="B21" s="151"/>
      <c r="C21" s="24">
        <v>1.3940637823978266</v>
      </c>
      <c r="D21" s="25">
        <v>0.35226772346983709</v>
      </c>
    </row>
    <row r="22" spans="2:4">
      <c r="B22" s="150"/>
      <c r="C22" s="26">
        <v>1.4067995310668231</v>
      </c>
      <c r="D22" s="27">
        <v>6.4518323914645901</v>
      </c>
    </row>
    <row r="23" spans="2:4">
      <c r="B23" s="151" t="s">
        <v>202</v>
      </c>
      <c r="C23" s="24">
        <v>32.131745520866858</v>
      </c>
      <c r="D23" s="25">
        <v>37.602880658436213</v>
      </c>
    </row>
    <row r="24" spans="2:4">
      <c r="B24" s="151"/>
      <c r="C24" s="24">
        <v>28.416808149405771</v>
      </c>
      <c r="D24" s="25">
        <v>40.948575399583042</v>
      </c>
    </row>
    <row r="25" spans="2:4">
      <c r="B25" s="150"/>
      <c r="C25" s="26">
        <v>33.774183796856107</v>
      </c>
      <c r="D25" s="27">
        <v>35.526315789473685</v>
      </c>
    </row>
  </sheetData>
  <mergeCells count="7">
    <mergeCell ref="B20:B22"/>
    <mergeCell ref="B23:B25"/>
    <mergeCell ref="B3:B4"/>
    <mergeCell ref="B2:C2"/>
    <mergeCell ref="B11:B13"/>
    <mergeCell ref="B8:B10"/>
    <mergeCell ref="B17:B19"/>
  </mergeCells>
  <phoneticPr fontId="18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F17"/>
  <sheetViews>
    <sheetView zoomScaleNormal="100" workbookViewId="0">
      <selection activeCell="I61" sqref="I61"/>
    </sheetView>
  </sheetViews>
  <sheetFormatPr baseColWidth="10" defaultColWidth="8.83203125" defaultRowHeight="14"/>
  <cols>
    <col min="1" max="2" width="8.83203125" customWidth="1"/>
  </cols>
  <sheetData>
    <row r="2" spans="1:6">
      <c r="A2" s="20" t="s">
        <v>204</v>
      </c>
      <c r="B2" s="31" t="s">
        <v>258</v>
      </c>
      <c r="C2" s="29">
        <v>1</v>
      </c>
      <c r="D2" s="29">
        <v>2</v>
      </c>
      <c r="E2" s="29">
        <v>3</v>
      </c>
      <c r="F2" s="49">
        <v>4</v>
      </c>
    </row>
    <row r="3" spans="1:6">
      <c r="B3" s="149" t="s">
        <v>77</v>
      </c>
      <c r="C3" s="22">
        <v>8.9458666666666602</v>
      </c>
      <c r="D3" s="22">
        <v>6.1550999999999974</v>
      </c>
      <c r="E3" s="22">
        <v>12.117066666666702</v>
      </c>
      <c r="F3" s="23">
        <v>7.5939999999999941</v>
      </c>
    </row>
    <row r="4" spans="1:6">
      <c r="B4" s="151"/>
      <c r="C4" s="24">
        <v>9.8781666666666617</v>
      </c>
      <c r="D4" s="24">
        <v>6.1314999999999991</v>
      </c>
      <c r="E4" s="24">
        <v>12.752766666666702</v>
      </c>
      <c r="F4" s="25">
        <v>7.9132999999999996</v>
      </c>
    </row>
    <row r="5" spans="1:6">
      <c r="B5" s="150"/>
      <c r="C5" s="26">
        <v>9.869766666666667</v>
      </c>
      <c r="D5" s="26">
        <v>6.1072999999999986</v>
      </c>
      <c r="E5" s="26">
        <v>11.196366666666698</v>
      </c>
      <c r="F5" s="27">
        <v>6.9859999999999971</v>
      </c>
    </row>
    <row r="6" spans="1:6">
      <c r="B6" s="149" t="s">
        <v>78</v>
      </c>
      <c r="C6" s="22">
        <v>16.491166666666661</v>
      </c>
      <c r="D6" s="22">
        <v>6.8696999999999981</v>
      </c>
      <c r="E6" s="22">
        <v>14.979066666666697</v>
      </c>
      <c r="F6" s="23">
        <v>10.631999999999998</v>
      </c>
    </row>
    <row r="7" spans="1:6">
      <c r="B7" s="151"/>
      <c r="C7" s="24">
        <v>17.440166666666666</v>
      </c>
      <c r="D7" s="24">
        <v>6.7437999999999967</v>
      </c>
      <c r="E7" s="24">
        <v>14.264366666666696</v>
      </c>
      <c r="F7" s="25">
        <v>9.8731999999999971</v>
      </c>
    </row>
    <row r="8" spans="1:6">
      <c r="B8" s="150"/>
      <c r="C8" s="26">
        <v>13.115566666666663</v>
      </c>
      <c r="D8" s="26">
        <v>6.9798999999999971</v>
      </c>
      <c r="E8" s="26">
        <v>13.165466666666696</v>
      </c>
      <c r="F8" s="27">
        <v>10.629599999999996</v>
      </c>
    </row>
    <row r="11" spans="1:6">
      <c r="A11" s="20" t="s">
        <v>260</v>
      </c>
      <c r="B11" s="31" t="s">
        <v>259</v>
      </c>
      <c r="C11" s="29">
        <v>1</v>
      </c>
      <c r="D11" s="29">
        <v>2</v>
      </c>
      <c r="E11" s="29">
        <v>3</v>
      </c>
      <c r="F11" s="98">
        <v>4</v>
      </c>
    </row>
    <row r="12" spans="1:6">
      <c r="B12" s="154" t="s">
        <v>79</v>
      </c>
      <c r="C12" s="22">
        <v>2.1083666666666652</v>
      </c>
      <c r="D12" s="22">
        <v>1.8544000000000018</v>
      </c>
      <c r="E12" s="22">
        <v>2.3638666666666985</v>
      </c>
      <c r="F12" s="23">
        <v>1.1321666666666665</v>
      </c>
    </row>
    <row r="13" spans="1:6">
      <c r="B13" s="156"/>
      <c r="C13" s="24">
        <v>2.1512666666666647</v>
      </c>
      <c r="D13" s="24">
        <v>1.7401000000000018</v>
      </c>
      <c r="E13" s="24">
        <v>2.3788666666666991</v>
      </c>
      <c r="F13" s="25">
        <v>1.1177666666666646</v>
      </c>
    </row>
    <row r="14" spans="1:6">
      <c r="B14" s="155"/>
      <c r="C14" s="26">
        <v>2.1751666666666623</v>
      </c>
      <c r="D14" s="26">
        <v>1.7640999999999991</v>
      </c>
      <c r="E14" s="26">
        <v>2.4430666666666987</v>
      </c>
      <c r="F14" s="27">
        <v>1.266966666666665</v>
      </c>
    </row>
    <row r="15" spans="1:6">
      <c r="B15" s="149" t="s">
        <v>66</v>
      </c>
      <c r="C15" s="24">
        <v>4.7795666666666641</v>
      </c>
      <c r="D15" s="24">
        <v>4.3696000000000019</v>
      </c>
      <c r="E15" s="24">
        <v>4.5324666666667</v>
      </c>
      <c r="F15" s="25">
        <v>3.2746666666666648</v>
      </c>
    </row>
    <row r="16" spans="1:6">
      <c r="B16" s="151"/>
      <c r="C16" s="24">
        <v>4.535266666666665</v>
      </c>
      <c r="D16" s="24">
        <v>4.2384000000000022</v>
      </c>
      <c r="E16" s="24">
        <v>4.7387666666666988</v>
      </c>
      <c r="F16" s="25">
        <v>2.9293666666666667</v>
      </c>
    </row>
    <row r="17" spans="2:6">
      <c r="B17" s="150"/>
      <c r="C17" s="26">
        <v>4.4787666666666652</v>
      </c>
      <c r="D17" s="26">
        <v>4.0396999999999998</v>
      </c>
      <c r="E17" s="26">
        <v>4.2046666666667001</v>
      </c>
      <c r="F17" s="27">
        <v>3.0481666666666669</v>
      </c>
    </row>
  </sheetData>
  <mergeCells count="4">
    <mergeCell ref="B3:B5"/>
    <mergeCell ref="B6:B8"/>
    <mergeCell ref="B12:B14"/>
    <mergeCell ref="B15:B17"/>
  </mergeCells>
  <phoneticPr fontId="18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I22"/>
  <sheetViews>
    <sheetView zoomScaleNormal="100" workbookViewId="0">
      <selection activeCell="N66" sqref="N66"/>
    </sheetView>
  </sheetViews>
  <sheetFormatPr baseColWidth="10" defaultColWidth="8.83203125" defaultRowHeight="14"/>
  <cols>
    <col min="1" max="1" width="8.83203125" customWidth="1"/>
    <col min="4" max="7" width="8.83203125" customWidth="1"/>
  </cols>
  <sheetData>
    <row r="2" spans="1:9">
      <c r="A2" s="20" t="s">
        <v>203</v>
      </c>
      <c r="B2" s="31" t="s">
        <v>162</v>
      </c>
      <c r="C2" s="29" t="s">
        <v>285</v>
      </c>
      <c r="D2" s="29" t="s">
        <v>292</v>
      </c>
      <c r="E2" s="29" t="s">
        <v>293</v>
      </c>
      <c r="F2" s="29" t="s">
        <v>294</v>
      </c>
      <c r="G2" s="92" t="s">
        <v>295</v>
      </c>
      <c r="H2" s="93" t="s">
        <v>296</v>
      </c>
      <c r="I2" s="91"/>
    </row>
    <row r="3" spans="1:9">
      <c r="B3" s="151" t="s">
        <v>180</v>
      </c>
      <c r="C3" s="24">
        <v>11.080733333333335</v>
      </c>
      <c r="D3" s="24">
        <v>20.695833333333336</v>
      </c>
      <c r="E3" s="24">
        <v>19.066833333333332</v>
      </c>
      <c r="F3" s="24">
        <v>17.682933333333335</v>
      </c>
      <c r="G3" s="24">
        <v>19.023966666666663</v>
      </c>
      <c r="H3" s="25">
        <v>16.605033333333335</v>
      </c>
    </row>
    <row r="4" spans="1:9">
      <c r="B4" s="151"/>
      <c r="C4" s="24">
        <v>11.394933333333334</v>
      </c>
      <c r="D4" s="24">
        <v>19.819633333333332</v>
      </c>
      <c r="E4" s="24">
        <v>18.313533333333329</v>
      </c>
      <c r="F4" s="24">
        <v>17.308833333333329</v>
      </c>
      <c r="G4" s="24">
        <v>18.837766666666663</v>
      </c>
      <c r="H4" s="25">
        <v>16.937133333333332</v>
      </c>
    </row>
    <row r="5" spans="1:9">
      <c r="B5" s="150"/>
      <c r="C5" s="26">
        <v>11.386233333333337</v>
      </c>
      <c r="D5" s="26">
        <v>19.859833333333331</v>
      </c>
      <c r="E5" s="26">
        <v>18.369333333333326</v>
      </c>
      <c r="F5" s="26">
        <v>16.571533333333331</v>
      </c>
      <c r="G5" s="26">
        <v>18.911666666666665</v>
      </c>
      <c r="H5" s="27">
        <v>17.035933333333329</v>
      </c>
    </row>
    <row r="6" spans="1:9">
      <c r="A6" s="24"/>
      <c r="B6" s="63"/>
      <c r="C6" s="24"/>
      <c r="D6" s="24"/>
      <c r="E6" s="24"/>
      <c r="F6" s="24"/>
      <c r="G6" s="24"/>
    </row>
    <row r="7" spans="1:9">
      <c r="A7" s="24"/>
      <c r="B7" s="63"/>
      <c r="C7" s="24"/>
      <c r="D7" s="24"/>
      <c r="E7" s="24"/>
      <c r="F7" s="24"/>
      <c r="G7" s="24"/>
    </row>
    <row r="8" spans="1:9">
      <c r="A8" s="24"/>
      <c r="B8" s="63"/>
      <c r="C8" s="24"/>
      <c r="D8" s="24"/>
      <c r="E8" s="24"/>
      <c r="F8" s="24"/>
      <c r="G8" s="24"/>
    </row>
    <row r="11" spans="1:9">
      <c r="A11" s="20" t="s">
        <v>234</v>
      </c>
      <c r="B11" s="174" t="s">
        <v>235</v>
      </c>
      <c r="C11" s="175"/>
      <c r="D11" s="175"/>
      <c r="E11" s="176"/>
    </row>
    <row r="12" spans="1:9">
      <c r="B12" s="48" t="s">
        <v>89</v>
      </c>
      <c r="C12" s="29" t="s">
        <v>90</v>
      </c>
      <c r="D12" s="29" t="s">
        <v>94</v>
      </c>
      <c r="E12" s="49" t="s">
        <v>183</v>
      </c>
    </row>
    <row r="13" spans="1:9">
      <c r="B13" s="32">
        <v>1.1499999999999999</v>
      </c>
      <c r="C13" s="24">
        <v>0</v>
      </c>
      <c r="D13" s="24">
        <v>0</v>
      </c>
      <c r="E13" s="25">
        <v>0</v>
      </c>
    </row>
    <row r="14" spans="1:9">
      <c r="B14" s="32">
        <v>0.91</v>
      </c>
      <c r="C14" s="24">
        <v>0</v>
      </c>
      <c r="D14" s="24">
        <v>0</v>
      </c>
      <c r="E14" s="25">
        <v>0</v>
      </c>
    </row>
    <row r="15" spans="1:9">
      <c r="B15" s="32">
        <v>1.51</v>
      </c>
      <c r="C15" s="24">
        <v>0</v>
      </c>
      <c r="D15" s="24">
        <v>0</v>
      </c>
      <c r="E15" s="25">
        <v>0</v>
      </c>
    </row>
    <row r="16" spans="1:9">
      <c r="B16" s="32">
        <v>0.57999999999999996</v>
      </c>
      <c r="C16" s="24">
        <v>0</v>
      </c>
      <c r="D16" s="24">
        <v>0</v>
      </c>
      <c r="E16" s="25">
        <v>0</v>
      </c>
    </row>
    <row r="17" spans="2:5">
      <c r="B17" s="32">
        <v>2.5960000000000001</v>
      </c>
      <c r="C17" s="24">
        <v>0</v>
      </c>
      <c r="D17" s="24">
        <v>0</v>
      </c>
      <c r="E17" s="25">
        <v>0</v>
      </c>
    </row>
    <row r="18" spans="2:5">
      <c r="B18" s="32">
        <v>1.25</v>
      </c>
      <c r="C18" s="24">
        <v>0</v>
      </c>
      <c r="D18" s="24">
        <v>0</v>
      </c>
      <c r="E18" s="25">
        <v>0</v>
      </c>
    </row>
    <row r="19" spans="2:5">
      <c r="B19" s="32">
        <v>0.89</v>
      </c>
      <c r="C19" s="24">
        <v>0</v>
      </c>
      <c r="D19" s="24">
        <v>0</v>
      </c>
      <c r="E19" s="25">
        <v>0</v>
      </c>
    </row>
    <row r="20" spans="2:5">
      <c r="B20" s="32">
        <v>1.95</v>
      </c>
      <c r="C20" s="24">
        <v>0</v>
      </c>
      <c r="D20" s="24">
        <v>0</v>
      </c>
      <c r="E20" s="25">
        <v>0</v>
      </c>
    </row>
    <row r="21" spans="2:5">
      <c r="B21" s="32">
        <v>0.86199999999999999</v>
      </c>
      <c r="C21" s="24">
        <v>0</v>
      </c>
      <c r="D21" s="24">
        <v>0</v>
      </c>
      <c r="E21" s="25">
        <v>0</v>
      </c>
    </row>
    <row r="22" spans="2:5">
      <c r="B22" s="33">
        <v>1.7375</v>
      </c>
      <c r="C22" s="26">
        <v>0</v>
      </c>
      <c r="D22" s="26">
        <v>0</v>
      </c>
      <c r="E22" s="27">
        <v>0</v>
      </c>
    </row>
  </sheetData>
  <mergeCells count="2">
    <mergeCell ref="B3:B5"/>
    <mergeCell ref="B11:E11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99"/>
  <sheetViews>
    <sheetView zoomScaleNormal="100" workbookViewId="0">
      <selection activeCell="J33" sqref="J33"/>
    </sheetView>
  </sheetViews>
  <sheetFormatPr baseColWidth="10" defaultColWidth="8.83203125" defaultRowHeight="14"/>
  <cols>
    <col min="2" max="2" width="8.83203125" customWidth="1"/>
  </cols>
  <sheetData>
    <row r="1" spans="1:7" s="20" customFormat="1"/>
    <row r="2" spans="1:7">
      <c r="A2" t="s">
        <v>199</v>
      </c>
      <c r="B2" s="31" t="s">
        <v>226</v>
      </c>
      <c r="C2" s="29">
        <v>1</v>
      </c>
      <c r="D2" s="29">
        <v>2</v>
      </c>
      <c r="E2" s="29">
        <v>3</v>
      </c>
      <c r="F2" s="29">
        <v>4</v>
      </c>
      <c r="G2" s="30">
        <v>5</v>
      </c>
    </row>
    <row r="3" spans="1:7">
      <c r="B3" s="149" t="s">
        <v>0</v>
      </c>
      <c r="C3" s="22" t="s">
        <v>227</v>
      </c>
      <c r="D3" s="22">
        <v>0.95616666666666816</v>
      </c>
      <c r="E3" s="22">
        <v>2.1291999999999973</v>
      </c>
      <c r="F3" s="22">
        <v>1.9048333333333289</v>
      </c>
      <c r="G3" s="23">
        <v>10.383399999999998</v>
      </c>
    </row>
    <row r="4" spans="1:7">
      <c r="B4" s="151"/>
      <c r="C4" s="24" t="s">
        <v>2</v>
      </c>
      <c r="D4" s="24">
        <v>1.1106666666666669</v>
      </c>
      <c r="E4" s="24">
        <v>2.0399999999999991</v>
      </c>
      <c r="F4" s="24">
        <v>1.8360333333333294</v>
      </c>
      <c r="G4" s="25">
        <v>11.471899999999994</v>
      </c>
    </row>
    <row r="5" spans="1:7">
      <c r="B5" s="150"/>
      <c r="C5" s="26" t="s">
        <v>2</v>
      </c>
      <c r="D5" s="26">
        <v>1.2048666666666676</v>
      </c>
      <c r="E5" s="26">
        <v>2.2186999999999983</v>
      </c>
      <c r="F5" s="26">
        <v>1.9317333333333302</v>
      </c>
      <c r="G5" s="27">
        <v>10.781399999999994</v>
      </c>
    </row>
    <row r="6" spans="1:7">
      <c r="B6" s="151" t="s">
        <v>1</v>
      </c>
      <c r="C6" s="24" t="s">
        <v>2</v>
      </c>
      <c r="D6" s="24">
        <v>7.7235666666666667</v>
      </c>
      <c r="E6" s="24">
        <v>8.5271000000000008</v>
      </c>
      <c r="F6" s="24">
        <v>9.6282333333333341</v>
      </c>
      <c r="G6" s="25" t="s">
        <v>21</v>
      </c>
    </row>
    <row r="7" spans="1:7">
      <c r="B7" s="151"/>
      <c r="C7" s="24" t="s">
        <v>2</v>
      </c>
      <c r="D7" s="24">
        <v>7.4855666666666671</v>
      </c>
      <c r="E7" s="24">
        <v>9.1844000000000001</v>
      </c>
      <c r="F7" s="24">
        <v>9.6448333333333345</v>
      </c>
      <c r="G7" s="36">
        <v>12.581099999999996</v>
      </c>
    </row>
    <row r="8" spans="1:7">
      <c r="B8" s="150"/>
      <c r="C8" s="26" t="s">
        <v>2</v>
      </c>
      <c r="D8" s="26">
        <v>7.2951666666666704</v>
      </c>
      <c r="E8" s="26">
        <v>8.4300000000000033</v>
      </c>
      <c r="F8" s="26">
        <v>9.297033333333335</v>
      </c>
      <c r="G8" s="37">
        <v>13.894199999999994</v>
      </c>
    </row>
    <row r="11" spans="1:7">
      <c r="B11" s="21"/>
    </row>
    <row r="13" spans="1:7">
      <c r="A13" t="s">
        <v>200</v>
      </c>
      <c r="B13" s="31" t="s">
        <v>126</v>
      </c>
      <c r="C13" s="31" t="s">
        <v>128</v>
      </c>
      <c r="D13" s="30" t="s">
        <v>129</v>
      </c>
    </row>
    <row r="14" spans="1:7">
      <c r="B14" s="157">
        <v>1</v>
      </c>
      <c r="C14" s="41">
        <v>100</v>
      </c>
      <c r="D14" s="23">
        <v>100</v>
      </c>
    </row>
    <row r="15" spans="1:7">
      <c r="B15" s="158"/>
      <c r="C15" s="34">
        <v>100</v>
      </c>
      <c r="D15" s="25">
        <v>100</v>
      </c>
    </row>
    <row r="16" spans="1:7">
      <c r="B16" s="159"/>
      <c r="C16" s="35">
        <v>100</v>
      </c>
      <c r="D16" s="27">
        <v>100</v>
      </c>
    </row>
    <row r="17" spans="2:4">
      <c r="B17" s="157" t="s">
        <v>127</v>
      </c>
      <c r="C17" s="41">
        <v>85.263157894736835</v>
      </c>
      <c r="D17" s="23">
        <v>100</v>
      </c>
    </row>
    <row r="18" spans="2:4">
      <c r="B18" s="158"/>
      <c r="C18" s="34">
        <v>95.652173913043484</v>
      </c>
      <c r="D18" s="25">
        <v>100</v>
      </c>
    </row>
    <row r="19" spans="2:4">
      <c r="B19" s="159"/>
      <c r="C19" s="35">
        <v>94.382022471910105</v>
      </c>
      <c r="D19" s="27">
        <v>100</v>
      </c>
    </row>
    <row r="20" spans="2:4">
      <c r="B20" s="149">
        <v>2</v>
      </c>
      <c r="C20" s="41">
        <v>97.368421052631575</v>
      </c>
      <c r="D20" s="23">
        <v>100</v>
      </c>
    </row>
    <row r="21" spans="2:4">
      <c r="B21" s="151"/>
      <c r="C21" s="34">
        <v>84.482758620689651</v>
      </c>
      <c r="D21" s="25">
        <v>100</v>
      </c>
    </row>
    <row r="22" spans="2:4">
      <c r="B22" s="150"/>
      <c r="C22" s="35">
        <v>82.51748251748252</v>
      </c>
      <c r="D22" s="27">
        <v>98.333333333333329</v>
      </c>
    </row>
    <row r="23" spans="2:4">
      <c r="B23" s="160">
        <v>3</v>
      </c>
      <c r="C23" s="42">
        <v>78.983050847457619</v>
      </c>
      <c r="D23" s="39">
        <v>100</v>
      </c>
    </row>
    <row r="24" spans="2:4">
      <c r="B24" s="161"/>
      <c r="C24" s="43">
        <v>73.333333333333329</v>
      </c>
      <c r="D24" s="38">
        <v>100</v>
      </c>
    </row>
    <row r="25" spans="2:4">
      <c r="B25" s="162"/>
      <c r="C25" s="44">
        <v>84.391534391534393</v>
      </c>
      <c r="D25" s="40">
        <v>100</v>
      </c>
    </row>
    <row r="26" spans="2:4">
      <c r="B26" s="157">
        <v>4</v>
      </c>
      <c r="C26" s="41">
        <v>67.368421052631575</v>
      </c>
      <c r="D26" s="23">
        <v>99.649122807017548</v>
      </c>
    </row>
    <row r="27" spans="2:4">
      <c r="B27" s="158"/>
      <c r="C27" s="34">
        <v>74.175824175824175</v>
      </c>
      <c r="D27" s="25">
        <v>100</v>
      </c>
    </row>
    <row r="28" spans="2:4">
      <c r="B28" s="159"/>
      <c r="C28" s="35">
        <v>63.636363636363633</v>
      </c>
      <c r="D28" s="27">
        <v>100</v>
      </c>
    </row>
    <row r="29" spans="2:4">
      <c r="B29" s="149">
        <v>5</v>
      </c>
      <c r="C29" s="41">
        <v>44.343302990897271</v>
      </c>
      <c r="D29" s="23">
        <v>100</v>
      </c>
    </row>
    <row r="30" spans="2:4">
      <c r="B30" s="151"/>
      <c r="C30" s="34">
        <v>46.705202312138724</v>
      </c>
      <c r="D30" s="25">
        <v>100</v>
      </c>
    </row>
    <row r="31" spans="2:4">
      <c r="B31" s="150"/>
      <c r="C31" s="35">
        <v>59.559675550405565</v>
      </c>
      <c r="D31" s="27">
        <v>99.841269841269849</v>
      </c>
    </row>
    <row r="32" spans="2:4">
      <c r="B32" s="149">
        <v>6</v>
      </c>
      <c r="C32" s="41">
        <v>28.492008339124393</v>
      </c>
      <c r="D32" s="23">
        <v>100</v>
      </c>
    </row>
    <row r="33" spans="2:4">
      <c r="B33" s="151"/>
      <c r="C33" s="34">
        <v>24.328472755180353</v>
      </c>
      <c r="D33" s="25">
        <v>100</v>
      </c>
    </row>
    <row r="34" spans="2:4">
      <c r="B34" s="150"/>
      <c r="C34" s="35">
        <v>22.607385079125848</v>
      </c>
      <c r="D34" s="27">
        <v>100</v>
      </c>
    </row>
    <row r="35" spans="2:4">
      <c r="B35" s="149">
        <v>10</v>
      </c>
      <c r="C35" s="41">
        <v>23.193010325655283</v>
      </c>
      <c r="D35" s="23">
        <v>100</v>
      </c>
    </row>
    <row r="36" spans="2:4">
      <c r="B36" s="151"/>
      <c r="C36" s="34">
        <v>19.179163378058405</v>
      </c>
      <c r="D36" s="25">
        <v>100</v>
      </c>
    </row>
    <row r="37" spans="2:4">
      <c r="B37" s="150"/>
      <c r="C37" s="35">
        <v>25</v>
      </c>
      <c r="D37" s="27">
        <v>100</v>
      </c>
    </row>
    <row r="38" spans="2:4">
      <c r="B38" s="151">
        <v>16</v>
      </c>
      <c r="C38" s="34">
        <v>24.226415094339622</v>
      </c>
      <c r="D38" s="25">
        <v>98.670995670995666</v>
      </c>
    </row>
    <row r="39" spans="2:4">
      <c r="B39" s="151"/>
      <c r="C39" s="34">
        <v>19.740900678593462</v>
      </c>
      <c r="D39" s="25">
        <v>100</v>
      </c>
    </row>
    <row r="40" spans="2:4">
      <c r="B40" s="150"/>
      <c r="C40" s="35">
        <v>23.936553713049747</v>
      </c>
      <c r="D40" s="27">
        <v>100</v>
      </c>
    </row>
    <row r="51" spans="2:2">
      <c r="B51" s="21"/>
    </row>
    <row r="52" spans="2:2">
      <c r="B52" s="21"/>
    </row>
    <row r="53" spans="2:2">
      <c r="B53" s="21"/>
    </row>
    <row r="54" spans="2:2">
      <c r="B54" s="21"/>
    </row>
    <row r="55" spans="2:2">
      <c r="B55" s="21"/>
    </row>
    <row r="56" spans="2:2">
      <c r="B56" s="21"/>
    </row>
    <row r="57" spans="2:2">
      <c r="B57" s="21"/>
    </row>
    <row r="58" spans="2:2">
      <c r="B58" s="21"/>
    </row>
    <row r="59" spans="2:2">
      <c r="B59" s="21"/>
    </row>
    <row r="60" spans="2:2">
      <c r="B60" s="21"/>
    </row>
    <row r="61" spans="2:2">
      <c r="B61" s="21"/>
    </row>
    <row r="62" spans="2:2">
      <c r="B62" s="21"/>
    </row>
    <row r="63" spans="2:2">
      <c r="B63" s="21"/>
    </row>
    <row r="64" spans="2:2">
      <c r="B64" s="21"/>
    </row>
    <row r="65" spans="2:2">
      <c r="B65" s="21"/>
    </row>
    <row r="66" spans="2:2">
      <c r="B66" s="21"/>
    </row>
    <row r="67" spans="2:2">
      <c r="B67" s="21"/>
    </row>
    <row r="68" spans="2:2">
      <c r="B68" s="21"/>
    </row>
    <row r="69" spans="2:2">
      <c r="B69" s="21"/>
    </row>
    <row r="70" spans="2:2">
      <c r="B70" s="21"/>
    </row>
    <row r="71" spans="2:2">
      <c r="B71" s="21"/>
    </row>
    <row r="72" spans="2:2">
      <c r="B72" s="21"/>
    </row>
    <row r="73" spans="2:2">
      <c r="B73" s="21"/>
    </row>
    <row r="74" spans="2:2">
      <c r="B74" s="21"/>
    </row>
    <row r="75" spans="2:2">
      <c r="B75" s="21"/>
    </row>
    <row r="76" spans="2:2">
      <c r="B76" s="21"/>
    </row>
    <row r="77" spans="2:2">
      <c r="B77" s="21"/>
    </row>
    <row r="78" spans="2:2">
      <c r="B78" s="21"/>
    </row>
    <row r="79" spans="2:2">
      <c r="B79" s="21"/>
    </row>
    <row r="80" spans="2:2">
      <c r="B80" s="21"/>
    </row>
    <row r="81" spans="2:2">
      <c r="B81" s="21"/>
    </row>
    <row r="82" spans="2:2">
      <c r="B82" s="21"/>
    </row>
    <row r="83" spans="2:2">
      <c r="B83" s="21"/>
    </row>
    <row r="84" spans="2:2">
      <c r="B84" s="21"/>
    </row>
    <row r="85" spans="2:2">
      <c r="B85" s="21"/>
    </row>
    <row r="86" spans="2:2">
      <c r="B86" s="21"/>
    </row>
    <row r="87" spans="2:2">
      <c r="B87" s="21"/>
    </row>
    <row r="88" spans="2:2">
      <c r="B88" s="21"/>
    </row>
    <row r="89" spans="2:2">
      <c r="B89" s="21"/>
    </row>
    <row r="90" spans="2:2">
      <c r="B90" s="21"/>
    </row>
    <row r="91" spans="2:2">
      <c r="B91" s="21"/>
    </row>
    <row r="92" spans="2:2">
      <c r="B92" s="21"/>
    </row>
    <row r="93" spans="2:2">
      <c r="B93" s="21"/>
    </row>
    <row r="94" spans="2:2">
      <c r="B94" s="21"/>
    </row>
    <row r="95" spans="2:2">
      <c r="B95" s="21"/>
    </row>
    <row r="96" spans="2:2">
      <c r="B96" s="21"/>
    </row>
    <row r="97" spans="2:2">
      <c r="B97" s="21"/>
    </row>
    <row r="98" spans="2:2">
      <c r="B98" s="21"/>
    </row>
    <row r="99" spans="2:2">
      <c r="B99" s="21"/>
    </row>
    <row r="100" spans="2:2">
      <c r="B100" s="21"/>
    </row>
    <row r="101" spans="2:2">
      <c r="B101" s="21"/>
    </row>
    <row r="102" spans="2:2">
      <c r="B102" s="21"/>
    </row>
    <row r="103" spans="2:2">
      <c r="B103" s="21"/>
    </row>
    <row r="104" spans="2:2">
      <c r="B104" s="21"/>
    </row>
    <row r="105" spans="2:2">
      <c r="B105" s="21"/>
    </row>
    <row r="106" spans="2:2">
      <c r="B106" s="21"/>
    </row>
    <row r="107" spans="2:2">
      <c r="B107" s="21"/>
    </row>
    <row r="108" spans="2:2">
      <c r="B108" s="21"/>
    </row>
    <row r="109" spans="2:2">
      <c r="B109" s="21"/>
    </row>
    <row r="110" spans="2:2">
      <c r="B110" s="21"/>
    </row>
    <row r="111" spans="2:2">
      <c r="B111" s="21"/>
    </row>
    <row r="112" spans="2:2">
      <c r="B112" s="21"/>
    </row>
    <row r="113" spans="2:2">
      <c r="B113" s="21"/>
    </row>
    <row r="114" spans="2:2">
      <c r="B114" s="21"/>
    </row>
    <row r="115" spans="2:2">
      <c r="B115" s="21"/>
    </row>
    <row r="116" spans="2:2">
      <c r="B116" s="21"/>
    </row>
    <row r="117" spans="2:2">
      <c r="B117" s="21"/>
    </row>
    <row r="118" spans="2:2">
      <c r="B118" s="21"/>
    </row>
    <row r="119" spans="2:2">
      <c r="B119" s="21"/>
    </row>
    <row r="120" spans="2:2">
      <c r="B120" s="21"/>
    </row>
    <row r="121" spans="2:2">
      <c r="B121" s="21"/>
    </row>
    <row r="122" spans="2:2">
      <c r="B122" s="21"/>
    </row>
    <row r="123" spans="2:2">
      <c r="B123" s="21"/>
    </row>
    <row r="124" spans="2:2">
      <c r="B124" s="21"/>
    </row>
    <row r="125" spans="2:2">
      <c r="B125" s="21"/>
    </row>
    <row r="126" spans="2:2">
      <c r="B126" s="21"/>
    </row>
    <row r="127" spans="2:2">
      <c r="B127" s="21"/>
    </row>
    <row r="128" spans="2:2">
      <c r="B128" s="21"/>
    </row>
    <row r="129" spans="2:2">
      <c r="B129" s="21"/>
    </row>
    <row r="130" spans="2:2">
      <c r="B130" s="21"/>
    </row>
    <row r="131" spans="2:2">
      <c r="B131" s="21"/>
    </row>
    <row r="132" spans="2:2">
      <c r="B132" s="21"/>
    </row>
    <row r="133" spans="2:2">
      <c r="B133" s="21"/>
    </row>
    <row r="134" spans="2:2">
      <c r="B134" s="21"/>
    </row>
    <row r="135" spans="2:2">
      <c r="B135" s="21"/>
    </row>
    <row r="136" spans="2:2">
      <c r="B136" s="21"/>
    </row>
    <row r="137" spans="2:2">
      <c r="B137" s="21"/>
    </row>
    <row r="138" spans="2:2">
      <c r="B138" s="21"/>
    </row>
    <row r="139" spans="2:2">
      <c r="B139" s="21"/>
    </row>
    <row r="140" spans="2:2">
      <c r="B140" s="21"/>
    </row>
    <row r="141" spans="2:2">
      <c r="B141" s="21"/>
    </row>
    <row r="142" spans="2:2">
      <c r="B142" s="21"/>
    </row>
    <row r="143" spans="2:2">
      <c r="B143" s="21"/>
    </row>
    <row r="144" spans="2:2">
      <c r="B144" s="21"/>
    </row>
    <row r="145" spans="2:7">
      <c r="B145" s="21"/>
    </row>
    <row r="146" spans="2:7">
      <c r="B146" s="21"/>
    </row>
    <row r="147" spans="2:7">
      <c r="B147" s="21"/>
    </row>
    <row r="148" spans="2:7">
      <c r="B148" s="21"/>
    </row>
    <row r="149" spans="2:7">
      <c r="B149" s="21"/>
    </row>
    <row r="150" spans="2:7">
      <c r="B150" s="21"/>
    </row>
    <row r="151" spans="2:7">
      <c r="B151" s="21"/>
    </row>
    <row r="152" spans="2:7">
      <c r="B152" s="21"/>
    </row>
    <row r="153" spans="2:7">
      <c r="B153" s="21"/>
    </row>
    <row r="156" spans="2:7">
      <c r="B156" s="21"/>
      <c r="C156" s="20"/>
      <c r="D156" s="20"/>
      <c r="E156" s="20"/>
      <c r="F156" s="20"/>
      <c r="G156" s="20"/>
    </row>
    <row r="157" spans="2:7">
      <c r="B157" s="21"/>
      <c r="C157" s="20"/>
      <c r="D157" s="20"/>
      <c r="E157" s="20"/>
      <c r="F157" s="20"/>
      <c r="G157" s="20"/>
    </row>
    <row r="158" spans="2:7">
      <c r="B158" s="21"/>
      <c r="C158" s="20"/>
      <c r="D158" s="20"/>
      <c r="E158" s="20"/>
      <c r="F158" s="20"/>
      <c r="G158" s="20"/>
    </row>
    <row r="159" spans="2:7">
      <c r="B159" s="21"/>
      <c r="C159" s="20"/>
      <c r="D159" s="20"/>
      <c r="E159" s="20"/>
      <c r="F159" s="20"/>
      <c r="G159" s="20"/>
    </row>
    <row r="160" spans="2:7">
      <c r="B160" s="21"/>
      <c r="C160" s="20"/>
      <c r="D160" s="20"/>
      <c r="E160" s="20"/>
      <c r="F160" s="20"/>
      <c r="G160" s="20"/>
    </row>
    <row r="161" spans="2:7">
      <c r="B161" s="21"/>
      <c r="C161" s="20"/>
      <c r="D161" s="20"/>
      <c r="E161" s="20"/>
      <c r="F161" s="20"/>
      <c r="G161" s="20"/>
    </row>
    <row r="162" spans="2:7">
      <c r="B162" s="21"/>
      <c r="C162" s="20"/>
      <c r="D162" s="20"/>
      <c r="E162" s="20"/>
      <c r="F162" s="20"/>
      <c r="G162" s="20"/>
    </row>
    <row r="163" spans="2:7">
      <c r="B163" s="21"/>
      <c r="C163" s="20"/>
      <c r="D163" s="20"/>
      <c r="E163" s="20"/>
      <c r="F163" s="20"/>
      <c r="G163" s="20"/>
    </row>
    <row r="164" spans="2:7">
      <c r="B164" s="21"/>
      <c r="C164" s="20"/>
      <c r="D164" s="20"/>
      <c r="E164" s="20"/>
      <c r="F164" s="20"/>
      <c r="G164" s="20"/>
    </row>
    <row r="165" spans="2:7">
      <c r="B165" s="21"/>
      <c r="C165" s="20"/>
      <c r="D165" s="20"/>
      <c r="E165" s="20"/>
      <c r="F165" s="20"/>
      <c r="G165" s="20"/>
    </row>
    <row r="166" spans="2:7">
      <c r="B166" s="21"/>
      <c r="C166" s="20"/>
      <c r="D166" s="20"/>
      <c r="E166" s="20"/>
      <c r="F166" s="20"/>
      <c r="G166" s="20"/>
    </row>
    <row r="167" spans="2:7">
      <c r="B167" s="21"/>
      <c r="C167" s="20"/>
      <c r="D167" s="20"/>
      <c r="E167" s="20"/>
      <c r="F167" s="20"/>
      <c r="G167" s="20"/>
    </row>
    <row r="168" spans="2:7">
      <c r="B168" s="21"/>
      <c r="C168" s="20"/>
      <c r="D168" s="20"/>
      <c r="E168" s="20"/>
      <c r="F168" s="20"/>
      <c r="G168" s="20"/>
    </row>
    <row r="169" spans="2:7">
      <c r="B169" s="21"/>
      <c r="C169" s="20"/>
      <c r="D169" s="20"/>
      <c r="E169" s="20"/>
      <c r="F169" s="20"/>
      <c r="G169" s="20"/>
    </row>
    <row r="170" spans="2:7">
      <c r="B170" s="21"/>
      <c r="C170" s="20"/>
      <c r="D170" s="20"/>
      <c r="E170" s="20"/>
      <c r="F170" s="20"/>
      <c r="G170" s="20"/>
    </row>
    <row r="171" spans="2:7">
      <c r="B171" s="21"/>
      <c r="C171" s="20"/>
      <c r="D171" s="20"/>
      <c r="E171" s="20"/>
      <c r="F171" s="20"/>
      <c r="G171" s="20"/>
    </row>
    <row r="172" spans="2:7">
      <c r="B172" s="21"/>
      <c r="C172" s="20"/>
      <c r="D172" s="20"/>
      <c r="E172" s="20"/>
      <c r="F172" s="20"/>
      <c r="G172" s="20"/>
    </row>
    <row r="173" spans="2:7">
      <c r="B173" s="21"/>
      <c r="C173" s="20"/>
      <c r="D173" s="20"/>
      <c r="E173" s="20"/>
      <c r="G173" s="20"/>
    </row>
    <row r="174" spans="2:7">
      <c r="B174" s="21"/>
      <c r="C174" s="20"/>
      <c r="D174" s="20"/>
      <c r="E174" s="20"/>
      <c r="G174" s="20"/>
    </row>
    <row r="175" spans="2:7">
      <c r="B175" s="21"/>
      <c r="C175" s="20"/>
      <c r="D175" s="20"/>
      <c r="E175" s="20"/>
      <c r="G175" s="20"/>
    </row>
    <row r="176" spans="2:7">
      <c r="B176" s="21"/>
      <c r="C176" s="20"/>
      <c r="D176" s="20"/>
      <c r="E176" s="20"/>
      <c r="G176" s="20"/>
    </row>
    <row r="177" spans="2:7">
      <c r="B177" s="21"/>
      <c r="C177" s="20"/>
      <c r="D177" s="20"/>
      <c r="E177" s="20"/>
      <c r="F177" s="20"/>
      <c r="G177" s="20"/>
    </row>
    <row r="178" spans="2:7">
      <c r="B178" s="21"/>
      <c r="C178" s="20"/>
      <c r="D178" s="20"/>
      <c r="E178" s="20"/>
      <c r="F178" s="20"/>
      <c r="G178" s="20"/>
    </row>
    <row r="179" spans="2:7">
      <c r="B179" s="21"/>
      <c r="C179" s="20"/>
      <c r="D179" s="20"/>
      <c r="E179" s="20"/>
      <c r="F179" s="20"/>
      <c r="G179" s="20"/>
    </row>
    <row r="180" spans="2:7">
      <c r="B180" s="21"/>
      <c r="C180" s="20"/>
      <c r="D180" s="20"/>
      <c r="E180" s="20"/>
      <c r="F180" s="20"/>
      <c r="G180" s="20"/>
    </row>
    <row r="181" spans="2:7">
      <c r="B181" s="21"/>
      <c r="C181" s="20"/>
      <c r="D181" s="20"/>
      <c r="E181" s="20"/>
      <c r="F181" s="20"/>
      <c r="G181" s="20"/>
    </row>
    <row r="182" spans="2:7">
      <c r="B182" s="21"/>
      <c r="C182" s="20"/>
      <c r="D182" s="20"/>
      <c r="E182" s="20"/>
      <c r="F182" s="20"/>
      <c r="G182" s="20"/>
    </row>
    <row r="183" spans="2:7">
      <c r="B183" s="21"/>
      <c r="C183" s="20"/>
      <c r="D183" s="20"/>
      <c r="E183" s="20"/>
      <c r="F183" s="20"/>
      <c r="G183" s="20"/>
    </row>
    <row r="184" spans="2:7">
      <c r="B184" s="21"/>
      <c r="C184" s="20"/>
      <c r="D184" s="20"/>
      <c r="E184" s="20"/>
      <c r="F184" s="20"/>
      <c r="G184" s="20"/>
    </row>
    <row r="185" spans="2:7">
      <c r="B185" s="21"/>
      <c r="C185" s="20"/>
      <c r="D185" s="20"/>
      <c r="E185" s="20"/>
      <c r="F185" s="20"/>
      <c r="G185" s="20"/>
    </row>
    <row r="186" spans="2:7">
      <c r="B186" s="21"/>
      <c r="C186" s="20"/>
      <c r="D186" s="20"/>
      <c r="E186" s="20"/>
      <c r="F186" s="20"/>
      <c r="G186" s="20"/>
    </row>
    <row r="187" spans="2:7">
      <c r="B187" s="21"/>
      <c r="C187" s="20"/>
      <c r="D187" s="20"/>
      <c r="E187" s="20"/>
      <c r="F187" s="20"/>
      <c r="G187" s="20"/>
    </row>
    <row r="188" spans="2:7">
      <c r="B188" s="21"/>
      <c r="C188" s="20"/>
      <c r="D188" s="20"/>
      <c r="E188" s="20"/>
      <c r="F188" s="20"/>
      <c r="G188" s="20"/>
    </row>
    <row r="189" spans="2:7">
      <c r="B189" s="21"/>
      <c r="C189" s="20"/>
      <c r="D189" s="20"/>
      <c r="E189" s="20"/>
      <c r="F189" s="20"/>
      <c r="G189" s="20"/>
    </row>
    <row r="190" spans="2:7">
      <c r="B190" s="21"/>
      <c r="C190" s="20"/>
      <c r="D190" s="20"/>
      <c r="E190" s="20"/>
      <c r="F190" s="20"/>
      <c r="G190" s="20"/>
    </row>
    <row r="191" spans="2:7">
      <c r="B191" s="21"/>
      <c r="C191" s="20"/>
      <c r="D191" s="20"/>
      <c r="E191" s="20"/>
      <c r="F191" s="20"/>
      <c r="G191" s="20"/>
    </row>
    <row r="192" spans="2:7">
      <c r="B192" s="21"/>
      <c r="C192" s="20"/>
      <c r="D192" s="20"/>
      <c r="E192" s="20"/>
      <c r="F192" s="20"/>
      <c r="G192" s="20"/>
    </row>
    <row r="193" spans="2:7">
      <c r="B193" s="21"/>
      <c r="C193" s="20"/>
      <c r="D193" s="20"/>
      <c r="E193" s="20"/>
      <c r="F193" s="20"/>
      <c r="G193" s="20"/>
    </row>
    <row r="194" spans="2:7">
      <c r="B194" s="21"/>
      <c r="C194" s="20"/>
      <c r="D194" s="20"/>
      <c r="E194" s="20"/>
      <c r="F194" s="20"/>
      <c r="G194" s="20"/>
    </row>
    <row r="195" spans="2:7">
      <c r="B195" s="21"/>
      <c r="C195" s="20"/>
      <c r="D195" s="20"/>
      <c r="E195" s="20"/>
      <c r="F195" s="20"/>
      <c r="G195" s="20"/>
    </row>
    <row r="196" spans="2:7">
      <c r="B196" s="21"/>
      <c r="C196" s="20"/>
      <c r="D196" s="20"/>
      <c r="E196" s="20"/>
      <c r="F196" s="20"/>
      <c r="G196" s="20"/>
    </row>
    <row r="197" spans="2:7">
      <c r="B197" s="21"/>
      <c r="C197" s="20"/>
      <c r="D197" s="20"/>
      <c r="E197" s="20"/>
      <c r="F197" s="20"/>
      <c r="G197" s="20"/>
    </row>
    <row r="198" spans="2:7">
      <c r="B198" s="21"/>
      <c r="C198" s="20"/>
      <c r="D198" s="20"/>
      <c r="E198" s="20"/>
      <c r="F198" s="20"/>
      <c r="G198" s="20"/>
    </row>
    <row r="199" spans="2:7">
      <c r="B199" s="21"/>
      <c r="C199" s="20"/>
      <c r="D199" s="20"/>
      <c r="E199" s="20"/>
      <c r="F199" s="20"/>
      <c r="G199" s="20"/>
    </row>
    <row r="200" spans="2:7">
      <c r="B200" s="21"/>
      <c r="C200" s="20"/>
      <c r="D200" s="20"/>
      <c r="E200" s="20"/>
      <c r="F200" s="20"/>
      <c r="G200" s="20"/>
    </row>
    <row r="201" spans="2:7">
      <c r="B201" s="21"/>
      <c r="C201" s="20"/>
      <c r="D201" s="20"/>
      <c r="E201" s="20"/>
      <c r="F201" s="20"/>
      <c r="G201" s="20"/>
    </row>
    <row r="202" spans="2:7">
      <c r="B202" s="21"/>
      <c r="C202" s="20"/>
      <c r="D202" s="20"/>
      <c r="E202" s="20"/>
      <c r="F202" s="20"/>
      <c r="G202" s="20"/>
    </row>
    <row r="203" spans="2:7">
      <c r="B203" s="21"/>
      <c r="C203" s="20"/>
      <c r="D203" s="20"/>
      <c r="E203" s="20"/>
      <c r="F203" s="20"/>
      <c r="G203" s="20"/>
    </row>
    <row r="204" spans="2:7">
      <c r="B204" s="21"/>
      <c r="C204" s="20"/>
      <c r="D204" s="20"/>
      <c r="E204" s="20"/>
      <c r="F204" s="20"/>
      <c r="G204" s="20"/>
    </row>
    <row r="205" spans="2:7">
      <c r="B205" s="21"/>
      <c r="C205" s="20"/>
      <c r="D205" s="20"/>
      <c r="E205" s="20"/>
      <c r="F205" s="20"/>
      <c r="G205" s="20"/>
    </row>
    <row r="206" spans="2:7">
      <c r="B206" s="21"/>
      <c r="C206" s="20"/>
      <c r="D206" s="20"/>
      <c r="E206" s="20"/>
      <c r="F206" s="20"/>
      <c r="G206" s="20"/>
    </row>
    <row r="207" spans="2:7">
      <c r="B207" s="21"/>
      <c r="C207" s="20"/>
      <c r="D207" s="20"/>
      <c r="E207" s="20"/>
      <c r="F207" s="20"/>
      <c r="G207" s="20"/>
    </row>
    <row r="208" spans="2:7">
      <c r="B208" s="21"/>
      <c r="C208" s="20"/>
      <c r="D208" s="20"/>
      <c r="E208" s="20"/>
      <c r="F208" s="20"/>
      <c r="G208" s="20"/>
    </row>
    <row r="209" spans="2:7">
      <c r="B209" s="21"/>
      <c r="C209" s="20"/>
      <c r="D209" s="20"/>
      <c r="E209" s="20"/>
      <c r="F209" s="20"/>
      <c r="G209" s="20"/>
    </row>
    <row r="210" spans="2:7">
      <c r="B210" s="21"/>
      <c r="C210" s="20"/>
      <c r="D210" s="20"/>
      <c r="E210" s="20"/>
      <c r="F210" s="20"/>
      <c r="G210" s="20"/>
    </row>
    <row r="211" spans="2:7">
      <c r="B211" s="21"/>
      <c r="C211" s="20"/>
      <c r="D211" s="20"/>
      <c r="E211" s="20"/>
      <c r="F211" s="20"/>
      <c r="G211" s="20"/>
    </row>
    <row r="212" spans="2:7">
      <c r="B212" s="21"/>
      <c r="C212" s="20"/>
      <c r="D212" s="20"/>
      <c r="E212" s="20"/>
      <c r="F212" s="20"/>
      <c r="G212" s="20"/>
    </row>
    <row r="213" spans="2:7">
      <c r="B213" s="21"/>
      <c r="C213" s="20"/>
      <c r="D213" s="20"/>
      <c r="E213" s="20"/>
      <c r="F213" s="20"/>
      <c r="G213" s="20"/>
    </row>
    <row r="214" spans="2:7">
      <c r="B214" s="21"/>
      <c r="C214" s="20"/>
      <c r="D214" s="20"/>
      <c r="E214" s="20"/>
      <c r="F214" s="20"/>
      <c r="G214" s="20"/>
    </row>
    <row r="215" spans="2:7">
      <c r="B215" s="21"/>
      <c r="C215" s="20"/>
      <c r="D215" s="20"/>
      <c r="E215" s="20"/>
      <c r="F215" s="20"/>
      <c r="G215" s="20"/>
    </row>
    <row r="216" spans="2:7">
      <c r="B216" s="21"/>
      <c r="C216" s="20"/>
      <c r="D216" s="20"/>
      <c r="E216" s="20"/>
      <c r="F216" s="20"/>
      <c r="G216" s="20"/>
    </row>
    <row r="217" spans="2:7">
      <c r="B217" s="21"/>
      <c r="C217" s="20"/>
      <c r="D217" s="20"/>
      <c r="E217" s="20"/>
      <c r="F217" s="20"/>
      <c r="G217" s="20"/>
    </row>
    <row r="218" spans="2:7">
      <c r="B218" s="21"/>
      <c r="C218" s="20"/>
      <c r="D218" s="20"/>
      <c r="E218" s="20"/>
      <c r="F218" s="20"/>
      <c r="G218" s="20"/>
    </row>
    <row r="219" spans="2:7">
      <c r="B219" s="21"/>
      <c r="C219" s="20"/>
      <c r="D219" s="20"/>
      <c r="E219" s="20"/>
      <c r="F219" s="20"/>
      <c r="G219" s="20"/>
    </row>
    <row r="220" spans="2:7">
      <c r="B220" s="21"/>
      <c r="C220" s="20"/>
      <c r="D220" s="20"/>
      <c r="E220" s="20"/>
      <c r="F220" s="20"/>
      <c r="G220" s="20"/>
    </row>
    <row r="221" spans="2:7">
      <c r="B221" s="21"/>
      <c r="C221" s="20"/>
      <c r="D221" s="20"/>
      <c r="E221" s="20"/>
      <c r="F221" s="20"/>
      <c r="G221" s="20"/>
    </row>
    <row r="222" spans="2:7">
      <c r="B222" s="21"/>
      <c r="C222" s="20"/>
      <c r="D222" s="20"/>
      <c r="E222" s="20"/>
      <c r="F222" s="20"/>
      <c r="G222" s="20"/>
    </row>
    <row r="223" spans="2:7">
      <c r="B223" s="21"/>
      <c r="C223" s="20"/>
      <c r="D223" s="20"/>
      <c r="E223" s="20"/>
      <c r="F223" s="20"/>
      <c r="G223" s="20"/>
    </row>
    <row r="224" spans="2:7">
      <c r="B224" s="21"/>
      <c r="C224" s="20"/>
      <c r="D224" s="20"/>
      <c r="E224" s="20"/>
      <c r="F224" s="20"/>
      <c r="G224" s="20"/>
    </row>
    <row r="225" spans="2:7">
      <c r="B225" s="21"/>
      <c r="C225" s="20"/>
      <c r="D225" s="20"/>
      <c r="E225" s="20"/>
      <c r="F225" s="20"/>
      <c r="G225" s="20"/>
    </row>
    <row r="226" spans="2:7">
      <c r="B226" s="21"/>
      <c r="C226" s="20"/>
      <c r="D226" s="20"/>
      <c r="E226" s="20"/>
      <c r="F226" s="20"/>
      <c r="G226" s="20"/>
    </row>
    <row r="227" spans="2:7">
      <c r="B227" s="21"/>
      <c r="C227" s="20"/>
      <c r="D227" s="20"/>
      <c r="E227" s="20"/>
      <c r="F227" s="20"/>
      <c r="G227" s="20"/>
    </row>
    <row r="228" spans="2:7">
      <c r="B228" s="21"/>
      <c r="C228" s="20"/>
      <c r="D228" s="20"/>
      <c r="E228" s="20"/>
      <c r="F228" s="20"/>
      <c r="G228" s="20"/>
    </row>
    <row r="229" spans="2:7">
      <c r="B229" s="21"/>
      <c r="C229" s="20"/>
      <c r="D229" s="20"/>
      <c r="E229" s="20"/>
      <c r="F229" s="20"/>
      <c r="G229" s="20"/>
    </row>
    <row r="230" spans="2:7">
      <c r="B230" s="21"/>
      <c r="C230" s="20"/>
      <c r="D230" s="20"/>
      <c r="E230" s="20"/>
      <c r="F230" s="20"/>
      <c r="G230" s="20"/>
    </row>
    <row r="231" spans="2:7">
      <c r="B231" s="21"/>
      <c r="C231" s="20"/>
      <c r="D231" s="20"/>
      <c r="E231" s="20"/>
      <c r="F231" s="20"/>
      <c r="G231" s="20"/>
    </row>
    <row r="232" spans="2:7">
      <c r="B232" s="21"/>
      <c r="C232" s="20"/>
      <c r="D232" s="20"/>
      <c r="E232" s="20"/>
      <c r="F232" s="20"/>
      <c r="G232" s="20"/>
    </row>
    <row r="233" spans="2:7">
      <c r="B233" s="21"/>
      <c r="C233" s="20"/>
      <c r="D233" s="20"/>
      <c r="E233" s="20"/>
      <c r="F233" s="20"/>
      <c r="G233" s="20"/>
    </row>
    <row r="234" spans="2:7">
      <c r="B234" s="21"/>
      <c r="C234" s="20"/>
      <c r="D234" s="20"/>
      <c r="E234" s="20"/>
      <c r="F234" s="20"/>
      <c r="G234" s="20"/>
    </row>
    <row r="235" spans="2:7">
      <c r="B235" s="21"/>
      <c r="C235" s="20"/>
      <c r="D235" s="20"/>
      <c r="E235" s="20"/>
      <c r="F235" s="20"/>
      <c r="G235" s="20"/>
    </row>
    <row r="236" spans="2:7">
      <c r="B236" s="21"/>
      <c r="C236" s="20"/>
      <c r="D236" s="20"/>
      <c r="E236" s="20"/>
      <c r="F236" s="20"/>
      <c r="G236" s="20"/>
    </row>
    <row r="237" spans="2:7">
      <c r="B237" s="21"/>
      <c r="C237" s="20"/>
      <c r="D237" s="20"/>
      <c r="E237" s="20"/>
      <c r="F237" s="20"/>
      <c r="G237" s="20"/>
    </row>
    <row r="238" spans="2:7">
      <c r="B238" s="21"/>
      <c r="C238" s="20"/>
      <c r="D238" s="20"/>
      <c r="E238" s="20"/>
      <c r="F238" s="20"/>
      <c r="G238" s="20"/>
    </row>
    <row r="239" spans="2:7">
      <c r="B239" s="21"/>
      <c r="C239" s="20"/>
      <c r="D239" s="20"/>
      <c r="E239" s="20"/>
      <c r="F239" s="20"/>
      <c r="G239" s="20"/>
    </row>
    <row r="240" spans="2:7">
      <c r="B240" s="21"/>
      <c r="C240" s="20"/>
      <c r="D240" s="20"/>
      <c r="E240" s="20"/>
      <c r="F240" s="20"/>
      <c r="G240" s="20"/>
    </row>
    <row r="241" spans="2:7">
      <c r="B241" s="21"/>
      <c r="C241" s="20"/>
      <c r="D241" s="20"/>
      <c r="E241" s="20"/>
      <c r="F241" s="20"/>
      <c r="G241" s="20"/>
    </row>
    <row r="242" spans="2:7">
      <c r="B242" s="21"/>
      <c r="C242" s="20"/>
      <c r="D242" s="20"/>
      <c r="E242" s="20"/>
      <c r="F242" s="20"/>
      <c r="G242" s="20"/>
    </row>
    <row r="243" spans="2:7">
      <c r="B243" s="21"/>
      <c r="C243" s="20"/>
      <c r="D243" s="20"/>
      <c r="E243" s="20"/>
      <c r="F243" s="20"/>
      <c r="G243" s="20"/>
    </row>
    <row r="244" spans="2:7">
      <c r="B244" s="21"/>
      <c r="C244" s="20"/>
      <c r="D244" s="20"/>
      <c r="E244" s="20"/>
      <c r="F244" s="20"/>
      <c r="G244" s="20"/>
    </row>
    <row r="245" spans="2:7">
      <c r="B245" s="21"/>
      <c r="C245" s="20"/>
      <c r="D245" s="20"/>
      <c r="E245" s="20"/>
      <c r="F245" s="20"/>
      <c r="G245" s="20"/>
    </row>
    <row r="246" spans="2:7">
      <c r="B246" s="21"/>
      <c r="C246" s="20"/>
      <c r="D246" s="20"/>
      <c r="E246" s="20"/>
      <c r="F246" s="20"/>
      <c r="G246" s="20"/>
    </row>
    <row r="247" spans="2:7">
      <c r="B247" s="21"/>
      <c r="C247" s="20"/>
      <c r="D247" s="20"/>
      <c r="E247" s="20"/>
      <c r="F247" s="20"/>
      <c r="G247" s="20"/>
    </row>
    <row r="248" spans="2:7">
      <c r="B248" s="21"/>
      <c r="C248" s="20"/>
      <c r="D248" s="20"/>
      <c r="E248" s="20"/>
      <c r="F248" s="20"/>
      <c r="G248" s="20"/>
    </row>
    <row r="249" spans="2:7">
      <c r="B249" s="21"/>
      <c r="C249" s="20"/>
      <c r="D249" s="20"/>
      <c r="E249" s="20"/>
      <c r="F249" s="20"/>
      <c r="G249" s="20"/>
    </row>
    <row r="250" spans="2:7">
      <c r="B250" s="21"/>
      <c r="C250" s="20"/>
      <c r="D250" s="20"/>
      <c r="E250" s="20"/>
      <c r="F250" s="20"/>
      <c r="G250" s="20"/>
    </row>
    <row r="251" spans="2:7">
      <c r="B251" s="21"/>
      <c r="C251" s="20"/>
      <c r="D251" s="20"/>
      <c r="E251" s="20"/>
      <c r="F251" s="20"/>
      <c r="G251" s="20"/>
    </row>
    <row r="252" spans="2:7">
      <c r="B252" s="21"/>
      <c r="C252" s="20"/>
      <c r="D252" s="20"/>
      <c r="E252" s="20"/>
      <c r="F252" s="20"/>
      <c r="G252" s="20"/>
    </row>
    <row r="253" spans="2:7">
      <c r="B253" s="21"/>
      <c r="C253" s="20"/>
      <c r="D253" s="20"/>
      <c r="E253" s="20"/>
      <c r="F253" s="20"/>
      <c r="G253" s="20"/>
    </row>
    <row r="254" spans="2:7">
      <c r="B254" s="21"/>
      <c r="C254" s="20"/>
      <c r="D254" s="20"/>
      <c r="E254" s="20"/>
      <c r="F254" s="20"/>
      <c r="G254" s="20"/>
    </row>
    <row r="255" spans="2:7">
      <c r="B255" s="21"/>
      <c r="C255" s="20"/>
      <c r="D255" s="20"/>
      <c r="E255" s="20"/>
      <c r="F255" s="20"/>
      <c r="G255" s="20"/>
    </row>
    <row r="256" spans="2:7">
      <c r="B256" s="21"/>
      <c r="C256" s="20"/>
      <c r="D256" s="20"/>
      <c r="E256" s="20"/>
      <c r="F256" s="20"/>
      <c r="G256" s="20"/>
    </row>
    <row r="257" spans="2:7">
      <c r="B257" s="21"/>
      <c r="C257" s="20"/>
      <c r="D257" s="20"/>
      <c r="E257" s="20"/>
      <c r="F257" s="20"/>
      <c r="G257" s="20"/>
    </row>
    <row r="258" spans="2:7">
      <c r="B258" s="21"/>
      <c r="C258" s="20"/>
      <c r="D258" s="20"/>
      <c r="E258" s="20"/>
      <c r="F258" s="20"/>
      <c r="G258" s="20"/>
    </row>
    <row r="259" spans="2:7">
      <c r="B259" s="21"/>
      <c r="C259" s="20"/>
      <c r="D259" s="20"/>
      <c r="E259" s="20"/>
      <c r="F259" s="20"/>
      <c r="G259" s="20"/>
    </row>
    <row r="260" spans="2:7">
      <c r="B260" s="21"/>
      <c r="C260" s="20"/>
      <c r="D260" s="20"/>
      <c r="E260" s="20"/>
      <c r="F260" s="20"/>
      <c r="G260" s="20"/>
    </row>
    <row r="261" spans="2:7">
      <c r="B261" s="21"/>
      <c r="C261" s="20"/>
      <c r="D261" s="20"/>
      <c r="E261" s="20"/>
      <c r="F261" s="20"/>
      <c r="G261" s="20"/>
    </row>
    <row r="262" spans="2:7">
      <c r="B262" s="21"/>
      <c r="C262" s="20"/>
      <c r="D262" s="20"/>
      <c r="E262" s="20"/>
      <c r="F262" s="20"/>
      <c r="G262" s="20"/>
    </row>
    <row r="263" spans="2:7">
      <c r="B263" s="21"/>
      <c r="C263" s="20"/>
      <c r="D263" s="20"/>
      <c r="E263" s="20"/>
      <c r="F263" s="20"/>
      <c r="G263" s="20"/>
    </row>
    <row r="264" spans="2:7">
      <c r="B264" s="21"/>
      <c r="C264" s="20"/>
      <c r="D264" s="20"/>
      <c r="E264" s="20"/>
      <c r="F264" s="20"/>
      <c r="G264" s="20"/>
    </row>
    <row r="265" spans="2:7">
      <c r="B265" s="21"/>
      <c r="C265" s="20"/>
      <c r="D265" s="20"/>
      <c r="E265" s="20"/>
      <c r="F265" s="20"/>
      <c r="G265" s="20"/>
    </row>
    <row r="266" spans="2:7">
      <c r="B266" s="21"/>
      <c r="C266" s="20"/>
      <c r="D266" s="20"/>
      <c r="E266" s="20"/>
      <c r="F266" s="20"/>
      <c r="G266" s="20"/>
    </row>
    <row r="267" spans="2:7">
      <c r="B267" s="21"/>
      <c r="C267" s="20"/>
      <c r="D267" s="20"/>
      <c r="E267" s="20"/>
      <c r="F267" s="20"/>
      <c r="G267" s="20"/>
    </row>
    <row r="268" spans="2:7">
      <c r="B268" s="21"/>
      <c r="C268" s="20"/>
      <c r="D268" s="20"/>
      <c r="E268" s="20"/>
      <c r="F268" s="20"/>
      <c r="G268" s="20"/>
    </row>
    <row r="269" spans="2:7">
      <c r="B269" s="21"/>
      <c r="C269" s="20"/>
      <c r="D269" s="20"/>
      <c r="E269" s="20"/>
      <c r="F269" s="20"/>
      <c r="G269" s="20"/>
    </row>
    <row r="270" spans="2:7">
      <c r="B270" s="21"/>
      <c r="C270" s="20"/>
      <c r="D270" s="20"/>
      <c r="E270" s="20"/>
      <c r="F270" s="20"/>
      <c r="G270" s="20"/>
    </row>
    <row r="271" spans="2:7">
      <c r="B271" s="21"/>
      <c r="C271" s="20"/>
      <c r="D271" s="20"/>
      <c r="E271" s="20"/>
      <c r="F271" s="20"/>
      <c r="G271" s="20"/>
    </row>
    <row r="272" spans="2:7">
      <c r="B272" s="21"/>
      <c r="C272" s="20"/>
      <c r="D272" s="20"/>
      <c r="E272" s="20"/>
      <c r="F272" s="20"/>
      <c r="G272" s="20"/>
    </row>
    <row r="273" spans="2:7">
      <c r="B273" s="21"/>
      <c r="C273" s="20"/>
      <c r="D273" s="20"/>
      <c r="E273" s="20"/>
      <c r="F273" s="20"/>
      <c r="G273" s="20"/>
    </row>
    <row r="274" spans="2:7">
      <c r="B274" s="21"/>
      <c r="C274" s="20"/>
      <c r="D274" s="20"/>
      <c r="E274" s="20"/>
      <c r="F274" s="20"/>
      <c r="G274" s="20"/>
    </row>
    <row r="275" spans="2:7">
      <c r="B275" s="21"/>
      <c r="C275" s="20"/>
      <c r="D275" s="20"/>
      <c r="E275" s="20"/>
      <c r="F275" s="20"/>
      <c r="G275" s="20"/>
    </row>
    <row r="276" spans="2:7">
      <c r="B276" s="21"/>
      <c r="C276" s="20"/>
      <c r="D276" s="20"/>
      <c r="E276" s="20"/>
      <c r="F276" s="20"/>
      <c r="G276" s="20"/>
    </row>
    <row r="277" spans="2:7">
      <c r="B277" s="21"/>
      <c r="C277" s="20"/>
      <c r="D277" s="20"/>
      <c r="E277" s="20"/>
      <c r="F277" s="20"/>
      <c r="G277" s="20"/>
    </row>
    <row r="278" spans="2:7">
      <c r="B278" s="21"/>
      <c r="C278" s="20"/>
      <c r="D278" s="20"/>
      <c r="E278" s="20"/>
      <c r="F278" s="20"/>
      <c r="G278" s="20"/>
    </row>
    <row r="279" spans="2:7">
      <c r="B279" s="21"/>
      <c r="C279" s="20"/>
      <c r="D279" s="20"/>
      <c r="E279" s="20"/>
      <c r="F279" s="20"/>
      <c r="G279" s="20"/>
    </row>
    <row r="280" spans="2:7">
      <c r="B280" s="21"/>
      <c r="C280" s="20"/>
      <c r="D280" s="20"/>
      <c r="E280" s="20"/>
      <c r="F280" s="20"/>
      <c r="G280" s="20"/>
    </row>
    <row r="281" spans="2:7">
      <c r="B281" s="21"/>
      <c r="C281" s="20"/>
      <c r="D281" s="20"/>
      <c r="E281" s="20"/>
      <c r="F281" s="20"/>
      <c r="G281" s="20"/>
    </row>
    <row r="282" spans="2:7">
      <c r="B282" s="21"/>
      <c r="C282" s="20"/>
      <c r="D282" s="20"/>
      <c r="E282" s="20"/>
      <c r="F282" s="20"/>
      <c r="G282" s="20"/>
    </row>
    <row r="283" spans="2:7">
      <c r="B283" s="21"/>
      <c r="C283" s="20"/>
      <c r="D283" s="20"/>
      <c r="E283" s="20"/>
      <c r="F283" s="20"/>
      <c r="G283" s="20"/>
    </row>
    <row r="284" spans="2:7">
      <c r="B284" s="21"/>
      <c r="C284" s="20"/>
      <c r="D284" s="20"/>
      <c r="E284" s="20"/>
      <c r="F284" s="20"/>
      <c r="G284" s="20"/>
    </row>
    <row r="285" spans="2:7">
      <c r="B285" s="21"/>
      <c r="C285" s="20"/>
      <c r="D285" s="20"/>
      <c r="E285" s="20"/>
      <c r="F285" s="20"/>
      <c r="G285" s="20"/>
    </row>
    <row r="286" spans="2:7">
      <c r="B286" s="21"/>
      <c r="C286" s="20"/>
      <c r="D286" s="20"/>
      <c r="E286" s="20"/>
      <c r="F286" s="20"/>
      <c r="G286" s="20"/>
    </row>
    <row r="287" spans="2:7">
      <c r="B287" s="21"/>
      <c r="C287" s="20"/>
      <c r="D287" s="20"/>
      <c r="E287" s="20"/>
      <c r="F287" s="20"/>
      <c r="G287" s="20"/>
    </row>
    <row r="288" spans="2:7">
      <c r="B288" s="21"/>
      <c r="C288" s="20"/>
      <c r="D288" s="20"/>
      <c r="E288" s="20"/>
      <c r="F288" s="20"/>
      <c r="G288" s="20"/>
    </row>
    <row r="289" spans="2:7">
      <c r="B289" s="21"/>
      <c r="C289" s="20"/>
      <c r="D289" s="20"/>
      <c r="E289" s="20"/>
      <c r="F289" s="20"/>
      <c r="G289" s="20"/>
    </row>
    <row r="290" spans="2:7">
      <c r="B290" s="21"/>
      <c r="C290" s="20"/>
      <c r="D290" s="20"/>
      <c r="E290" s="20"/>
      <c r="F290" s="20"/>
      <c r="G290" s="20"/>
    </row>
    <row r="291" spans="2:7">
      <c r="B291" s="21"/>
      <c r="C291" s="20"/>
      <c r="D291" s="20"/>
      <c r="E291" s="20"/>
      <c r="F291" s="20"/>
      <c r="G291" s="20"/>
    </row>
    <row r="292" spans="2:7">
      <c r="B292" s="21"/>
      <c r="C292" s="20"/>
      <c r="D292" s="20"/>
      <c r="E292" s="20"/>
      <c r="F292" s="20"/>
      <c r="G292" s="20"/>
    </row>
    <row r="293" spans="2:7">
      <c r="B293" s="21"/>
      <c r="C293" s="20"/>
      <c r="D293" s="20"/>
      <c r="E293" s="20"/>
      <c r="F293" s="20"/>
      <c r="G293" s="20"/>
    </row>
    <row r="294" spans="2:7">
      <c r="B294" s="21"/>
      <c r="C294" s="20"/>
      <c r="D294" s="20"/>
      <c r="E294" s="20"/>
      <c r="F294" s="20"/>
      <c r="G294" s="20"/>
    </row>
    <row r="295" spans="2:7">
      <c r="B295" s="21"/>
      <c r="C295" s="20"/>
      <c r="D295" s="20"/>
      <c r="E295" s="20"/>
      <c r="F295" s="20"/>
      <c r="G295" s="20"/>
    </row>
    <row r="296" spans="2:7">
      <c r="B296" s="21"/>
      <c r="C296" s="20"/>
      <c r="D296" s="20"/>
      <c r="E296" s="20"/>
      <c r="F296" s="20"/>
      <c r="G296" s="20"/>
    </row>
    <row r="297" spans="2:7">
      <c r="B297" s="21"/>
      <c r="C297" s="20"/>
      <c r="D297" s="20"/>
      <c r="E297" s="20"/>
      <c r="F297" s="20"/>
      <c r="G297" s="20"/>
    </row>
    <row r="298" spans="2:7">
      <c r="B298" s="21"/>
      <c r="C298" s="20"/>
      <c r="D298" s="20"/>
      <c r="E298" s="20"/>
      <c r="F298" s="20"/>
      <c r="G298" s="20"/>
    </row>
    <row r="299" spans="2:7">
      <c r="B299" s="21"/>
      <c r="C299" s="20"/>
      <c r="D299" s="20"/>
      <c r="E299" s="20"/>
      <c r="F299" s="20"/>
      <c r="G299" s="20"/>
    </row>
  </sheetData>
  <mergeCells count="11">
    <mergeCell ref="B23:B25"/>
    <mergeCell ref="B3:B5"/>
    <mergeCell ref="B6:B8"/>
    <mergeCell ref="B14:B16"/>
    <mergeCell ref="B17:B19"/>
    <mergeCell ref="B20:B22"/>
    <mergeCell ref="B26:B28"/>
    <mergeCell ref="B29:B31"/>
    <mergeCell ref="B32:B34"/>
    <mergeCell ref="B35:B37"/>
    <mergeCell ref="B38:B40"/>
  </mergeCells>
  <phoneticPr fontId="18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9"/>
  <sheetViews>
    <sheetView zoomScaleNormal="100" workbookViewId="0">
      <selection activeCell="N44" sqref="N44"/>
    </sheetView>
  </sheetViews>
  <sheetFormatPr baseColWidth="10" defaultColWidth="8.83203125" defaultRowHeight="14"/>
  <cols>
    <col min="1" max="3" width="8.83203125" customWidth="1"/>
    <col min="5" max="5" width="8.83203125" customWidth="1"/>
  </cols>
  <sheetData>
    <row r="1" spans="1:3" s="20" customFormat="1"/>
    <row r="2" spans="1:3">
      <c r="A2" t="s">
        <v>267</v>
      </c>
      <c r="B2" s="31"/>
      <c r="C2" s="30" t="s">
        <v>9</v>
      </c>
    </row>
    <row r="3" spans="1:3">
      <c r="B3" s="34" t="s">
        <v>10</v>
      </c>
      <c r="C3" s="45">
        <v>2.2999999999999998E-59</v>
      </c>
    </row>
    <row r="4" spans="1:3">
      <c r="B4" s="34" t="s">
        <v>11</v>
      </c>
      <c r="C4" s="45">
        <v>6.0999999999999998E-30</v>
      </c>
    </row>
    <row r="5" spans="1:3">
      <c r="B5" s="34" t="s">
        <v>12</v>
      </c>
      <c r="C5" s="45">
        <v>1.4999999999999999E-15</v>
      </c>
    </row>
    <row r="6" spans="1:3">
      <c r="B6" s="34" t="s">
        <v>13</v>
      </c>
      <c r="C6" s="45">
        <v>9.7999999999999998E-11</v>
      </c>
    </row>
    <row r="7" spans="1:3">
      <c r="B7" s="34" t="s">
        <v>14</v>
      </c>
      <c r="C7" s="45">
        <v>2.9000000000000002E-8</v>
      </c>
    </row>
    <row r="8" spans="1:3">
      <c r="B8" s="35" t="s">
        <v>15</v>
      </c>
      <c r="C8" s="46">
        <v>7.4000000000000001E-8</v>
      </c>
    </row>
    <row r="10" spans="1:3">
      <c r="B10" s="31"/>
      <c r="C10" s="30" t="s">
        <v>9</v>
      </c>
    </row>
    <row r="11" spans="1:3">
      <c r="B11" s="34" t="s">
        <v>3</v>
      </c>
      <c r="C11" s="45">
        <v>4.7000000000000003E-21</v>
      </c>
    </row>
    <row r="12" spans="1:3">
      <c r="B12" s="34" t="s">
        <v>4</v>
      </c>
      <c r="C12" s="45">
        <v>2.6E-18</v>
      </c>
    </row>
    <row r="13" spans="1:3">
      <c r="B13" s="34" t="s">
        <v>5</v>
      </c>
      <c r="C13" s="45">
        <v>3.0999999999999998E-17</v>
      </c>
    </row>
    <row r="14" spans="1:3">
      <c r="B14" s="47" t="s">
        <v>6</v>
      </c>
      <c r="C14" s="45">
        <v>4.0000000000000003E-15</v>
      </c>
    </row>
    <row r="15" spans="1:3">
      <c r="B15" s="34" t="s">
        <v>7</v>
      </c>
      <c r="C15" s="45">
        <v>1E-8</v>
      </c>
    </row>
    <row r="16" spans="1:3">
      <c r="B16" s="35" t="s">
        <v>8</v>
      </c>
      <c r="C16" s="46">
        <v>2.0999999999999999E-8</v>
      </c>
    </row>
    <row r="19" spans="1:9">
      <c r="A19" s="1" t="s">
        <v>268</v>
      </c>
      <c r="B19" s="163"/>
      <c r="C19" s="164"/>
      <c r="D19" s="29">
        <v>1</v>
      </c>
      <c r="E19" s="29">
        <v>2</v>
      </c>
      <c r="F19" s="29">
        <v>3</v>
      </c>
      <c r="G19" s="29">
        <v>4</v>
      </c>
      <c r="H19" s="29">
        <v>5</v>
      </c>
      <c r="I19" s="90">
        <v>6</v>
      </c>
    </row>
    <row r="20" spans="1:9">
      <c r="B20" s="149" t="s">
        <v>231</v>
      </c>
      <c r="C20" s="149" t="s">
        <v>228</v>
      </c>
      <c r="D20" s="22">
        <v>3.6471101040271908E-3</v>
      </c>
      <c r="E20" s="22">
        <v>0.13228669790915645</v>
      </c>
      <c r="F20" s="22">
        <v>0.65884165207539391</v>
      </c>
      <c r="G20" s="22">
        <v>0.15302139767226283</v>
      </c>
      <c r="H20" s="22">
        <v>0.69691820475847155</v>
      </c>
      <c r="I20" s="23">
        <v>1.1117519826964672</v>
      </c>
    </row>
    <row r="21" spans="1:9">
      <c r="B21" s="151"/>
      <c r="C21" s="151"/>
      <c r="D21" s="24">
        <v>3.397195179730147E-3</v>
      </c>
      <c r="E21" s="24">
        <v>9.8283850036049017E-2</v>
      </c>
      <c r="F21" s="24">
        <v>0.34219120403749093</v>
      </c>
      <c r="G21" s="24">
        <v>0.13062174271294674</v>
      </c>
      <c r="H21" s="24">
        <v>0.66505519620970233</v>
      </c>
      <c r="I21" s="25">
        <v>0.98143475126171287</v>
      </c>
    </row>
    <row r="22" spans="1:9">
      <c r="B22" s="151"/>
      <c r="C22" s="150"/>
      <c r="D22" s="26">
        <v>3.2969545782263877E-3</v>
      </c>
      <c r="E22" s="26">
        <v>0.13125682871562469</v>
      </c>
      <c r="F22" s="26">
        <v>0.39409661139149244</v>
      </c>
      <c r="G22" s="26">
        <v>0.12984934081779789</v>
      </c>
      <c r="H22" s="26">
        <v>0.73350144711092791</v>
      </c>
      <c r="I22" s="27">
        <v>0.90681326604181967</v>
      </c>
    </row>
    <row r="23" spans="1:9">
      <c r="B23" s="151"/>
      <c r="C23" s="151" t="s">
        <v>229</v>
      </c>
      <c r="D23" s="24">
        <v>3.5029284169327424E-3</v>
      </c>
      <c r="E23" s="24">
        <v>0.2318636059326398</v>
      </c>
      <c r="F23" s="24">
        <v>1.9958864970645791</v>
      </c>
      <c r="G23" s="24">
        <v>0.10456033062107321</v>
      </c>
      <c r="H23" s="24">
        <v>2.1212826072029385</v>
      </c>
      <c r="I23" s="25">
        <v>3.8556532116061635</v>
      </c>
    </row>
    <row r="24" spans="1:9">
      <c r="B24" s="151"/>
      <c r="C24" s="151"/>
      <c r="D24" s="24">
        <v>3.4933163044597792E-3</v>
      </c>
      <c r="E24" s="24">
        <v>0.19822121227726852</v>
      </c>
      <c r="F24" s="24">
        <v>1.5551024822329793</v>
      </c>
      <c r="G24" s="24">
        <v>0.17851066021217427</v>
      </c>
      <c r="H24" s="24">
        <v>2.2689925498678201</v>
      </c>
      <c r="I24" s="25">
        <v>3.70433809771394</v>
      </c>
    </row>
    <row r="25" spans="1:9">
      <c r="B25" s="150"/>
      <c r="C25" s="150"/>
      <c r="D25" s="26">
        <v>3.3944488618807287E-3</v>
      </c>
      <c r="E25" s="26">
        <v>7.9071068081161808E-2</v>
      </c>
      <c r="F25" s="26">
        <v>1.1303844268204757</v>
      </c>
      <c r="G25" s="26">
        <v>0.15004622000205994</v>
      </c>
      <c r="H25" s="26">
        <v>2.1297885638754419</v>
      </c>
      <c r="I25" s="27">
        <v>3.3764886842807864</v>
      </c>
    </row>
    <row r="27" spans="1:9">
      <c r="B27" s="163"/>
      <c r="C27" s="164"/>
      <c r="D27" s="89">
        <v>1</v>
      </c>
      <c r="E27" s="29">
        <v>2</v>
      </c>
      <c r="F27" s="29">
        <v>3</v>
      </c>
      <c r="G27" s="29">
        <v>4</v>
      </c>
      <c r="H27" s="29">
        <v>5</v>
      </c>
      <c r="I27" s="90">
        <v>6</v>
      </c>
    </row>
    <row r="28" spans="1:9">
      <c r="B28" s="149" t="s">
        <v>230</v>
      </c>
      <c r="C28" s="149" t="s">
        <v>228</v>
      </c>
      <c r="D28" s="22">
        <v>4.1318303512259767E-3</v>
      </c>
      <c r="E28" s="22">
        <v>0.15129920477137174</v>
      </c>
      <c r="F28" s="22">
        <v>0.47973996023856852</v>
      </c>
      <c r="G28" s="22">
        <v>0.14283233929754804</v>
      </c>
      <c r="H28" s="22">
        <v>0.17257189750386567</v>
      </c>
      <c r="I28" s="23">
        <v>1.0463883366467859</v>
      </c>
    </row>
    <row r="29" spans="1:9">
      <c r="B29" s="151"/>
      <c r="C29" s="151"/>
      <c r="D29" s="24">
        <v>3.9021206096752814E-3</v>
      </c>
      <c r="E29" s="24">
        <v>0.18023379721669977</v>
      </c>
      <c r="F29" s="24">
        <v>0.46472047713717685</v>
      </c>
      <c r="G29" s="24">
        <v>0.131248685663795</v>
      </c>
      <c r="H29" s="24">
        <v>0.80198159149429471</v>
      </c>
      <c r="I29" s="25">
        <v>0.9877402253147779</v>
      </c>
    </row>
    <row r="30" spans="1:9">
      <c r="B30" s="151"/>
      <c r="C30" s="150"/>
      <c r="D30" s="26">
        <v>4.2525752153744194E-3</v>
      </c>
      <c r="E30" s="26">
        <v>0.14378946322067593</v>
      </c>
      <c r="F30" s="26">
        <v>0.43895175612988735</v>
      </c>
      <c r="G30" s="26">
        <v>0.1474461674398056</v>
      </c>
      <c r="H30" s="26">
        <v>0.76667580625069498</v>
      </c>
      <c r="I30" s="27">
        <v>0.965871438038436</v>
      </c>
    </row>
    <row r="31" spans="1:9">
      <c r="B31" s="151"/>
      <c r="C31" s="151" t="s">
        <v>229</v>
      </c>
      <c r="D31" s="24">
        <v>3.6812458581842278E-3</v>
      </c>
      <c r="E31" s="24">
        <v>0.23304740446211616</v>
      </c>
      <c r="F31" s="24">
        <v>2.1561056991385019</v>
      </c>
      <c r="G31" s="24">
        <v>0.21577009056770496</v>
      </c>
      <c r="H31" s="24">
        <v>3.7135466729755993</v>
      </c>
      <c r="I31" s="25">
        <v>3.9907223326706425</v>
      </c>
    </row>
    <row r="32" spans="1:9">
      <c r="B32" s="151"/>
      <c r="C32" s="151"/>
      <c r="D32" s="24">
        <v>3.6841908548707748E-3</v>
      </c>
      <c r="E32" s="24">
        <v>0.25778537662911416</v>
      </c>
      <c r="F32" s="24">
        <v>1.6845381047051025</v>
      </c>
      <c r="G32" s="24">
        <v>0.18484762535895735</v>
      </c>
      <c r="H32" s="24">
        <v>2.4029293337503348</v>
      </c>
      <c r="I32" s="25">
        <v>3.8376408217362488</v>
      </c>
    </row>
    <row r="33" spans="1:9">
      <c r="B33" s="150"/>
      <c r="C33" s="150"/>
      <c r="D33" s="26">
        <v>4.1171053677932397E-3</v>
      </c>
      <c r="E33" s="26">
        <v>0.30765398718798315</v>
      </c>
      <c r="F33" s="26">
        <v>1.4879595758780646</v>
      </c>
      <c r="G33" s="26">
        <v>0.14096717472940135</v>
      </c>
      <c r="H33" s="26">
        <v>1.7586929855775324</v>
      </c>
      <c r="I33" s="27">
        <v>3.7690523525513582</v>
      </c>
    </row>
    <row r="35" spans="1:9">
      <c r="A35" s="2" t="s">
        <v>269</v>
      </c>
      <c r="B35" s="31"/>
      <c r="C35" s="29">
        <v>1</v>
      </c>
      <c r="D35" s="29">
        <v>2</v>
      </c>
      <c r="E35" s="29">
        <v>3</v>
      </c>
      <c r="F35" s="29">
        <v>4</v>
      </c>
      <c r="G35" s="29">
        <v>5</v>
      </c>
      <c r="H35" s="30">
        <v>6</v>
      </c>
      <c r="I35" s="9"/>
    </row>
    <row r="36" spans="1:9">
      <c r="B36" s="151" t="s">
        <v>266</v>
      </c>
      <c r="C36" s="24">
        <v>0</v>
      </c>
      <c r="D36" s="24">
        <v>3.3475608873135734</v>
      </c>
      <c r="E36" s="24">
        <v>3.9125375284153843</v>
      </c>
      <c r="F36" s="24">
        <v>13.677231824166325</v>
      </c>
      <c r="G36" s="24">
        <v>11.216956542881306</v>
      </c>
      <c r="H36" s="25">
        <v>10.758745713178405</v>
      </c>
    </row>
    <row r="37" spans="1:9">
      <c r="B37" s="151"/>
      <c r="C37" s="24">
        <v>0</v>
      </c>
      <c r="D37" s="24">
        <v>3.1064903115929408</v>
      </c>
      <c r="E37" s="24">
        <v>3.9086405790082113</v>
      </c>
      <c r="F37" s="24">
        <v>12.648091464413808</v>
      </c>
      <c r="G37" s="24">
        <v>11.166768901770942</v>
      </c>
      <c r="H37" s="25">
        <v>13.590908698202417</v>
      </c>
    </row>
    <row r="38" spans="1:9">
      <c r="B38" s="150"/>
      <c r="C38" s="26">
        <v>0</v>
      </c>
      <c r="D38" s="26">
        <v>3.9734394783427565</v>
      </c>
      <c r="E38" s="26">
        <v>2.9584470151370783</v>
      </c>
      <c r="F38" s="26">
        <v>10.730410543768635</v>
      </c>
      <c r="G38" s="26">
        <v>10.682399838611802</v>
      </c>
      <c r="H38" s="27">
        <v>7.2869327179763532</v>
      </c>
    </row>
    <row r="40" spans="1:9">
      <c r="B40" s="50"/>
      <c r="C40" s="28">
        <v>1</v>
      </c>
      <c r="D40" s="29">
        <v>2</v>
      </c>
      <c r="E40" s="29">
        <v>3</v>
      </c>
      <c r="F40" s="29">
        <v>4</v>
      </c>
      <c r="G40" s="29">
        <v>5</v>
      </c>
      <c r="H40" s="30">
        <v>6</v>
      </c>
    </row>
    <row r="41" spans="1:9">
      <c r="B41" s="152" t="s">
        <v>16</v>
      </c>
      <c r="C41" s="24">
        <v>0</v>
      </c>
      <c r="D41" s="24">
        <v>9.7481722177091825</v>
      </c>
      <c r="E41" s="24">
        <v>60.701178288584146</v>
      </c>
      <c r="F41" s="24">
        <v>12.839606462677141</v>
      </c>
      <c r="G41" s="24">
        <v>59.252462816302902</v>
      </c>
      <c r="H41" s="25">
        <v>388.12167163101361</v>
      </c>
    </row>
    <row r="42" spans="1:9">
      <c r="B42" s="168"/>
      <c r="C42" s="24">
        <v>0</v>
      </c>
      <c r="D42" s="24">
        <v>11.023106778590128</v>
      </c>
      <c r="E42" s="24">
        <v>48.097353679737317</v>
      </c>
      <c r="F42" s="24">
        <v>15.141258236302917</v>
      </c>
      <c r="G42" s="24">
        <v>59.783658489472693</v>
      </c>
      <c r="H42" s="25">
        <v>434.24496795739697</v>
      </c>
    </row>
    <row r="43" spans="1:9">
      <c r="B43" s="153"/>
      <c r="C43" s="26">
        <v>0</v>
      </c>
      <c r="D43" s="26">
        <v>10.289737340915242</v>
      </c>
      <c r="E43" s="26">
        <v>57.417423218079982</v>
      </c>
      <c r="F43" s="26">
        <v>10.007672172578754</v>
      </c>
      <c r="G43" s="26">
        <v>62.681089434035172</v>
      </c>
      <c r="H43" s="27">
        <v>452.92896470800622</v>
      </c>
    </row>
    <row r="46" spans="1:9">
      <c r="A46" s="135" t="s">
        <v>270</v>
      </c>
      <c r="B46" s="136"/>
      <c r="C46" s="169" t="s">
        <v>17</v>
      </c>
      <c r="D46" s="169"/>
      <c r="E46" s="170"/>
    </row>
    <row r="47" spans="1:9">
      <c r="A47" s="135"/>
      <c r="B47" s="136" t="s">
        <v>130</v>
      </c>
      <c r="C47" s="92" t="s">
        <v>18</v>
      </c>
      <c r="D47" s="92" t="s">
        <v>19</v>
      </c>
      <c r="E47" s="93" t="s">
        <v>20</v>
      </c>
    </row>
    <row r="48" spans="1:9">
      <c r="A48" s="135"/>
      <c r="B48" s="165">
        <v>1</v>
      </c>
      <c r="C48" s="125">
        <v>90.512551947832549</v>
      </c>
      <c r="D48" s="125">
        <v>108.46116414866994</v>
      </c>
      <c r="E48" s="137">
        <v>92.696251470835435</v>
      </c>
    </row>
    <row r="49" spans="1:7">
      <c r="A49" s="135"/>
      <c r="B49" s="166"/>
      <c r="C49" s="91">
        <v>95.526573639220189</v>
      </c>
      <c r="D49" s="91">
        <v>109.23510056539068</v>
      </c>
      <c r="E49" s="130">
        <v>93.267776096823013</v>
      </c>
    </row>
    <row r="50" spans="1:7">
      <c r="A50" s="135"/>
      <c r="B50" s="166"/>
      <c r="C50" s="91">
        <v>88.782646889887502</v>
      </c>
      <c r="D50" s="91">
        <v>107.25159885068125</v>
      </c>
      <c r="E50" s="130">
        <v>93.368633383761974</v>
      </c>
      <c r="G50" s="120"/>
    </row>
    <row r="51" spans="1:7">
      <c r="A51" s="135"/>
      <c r="B51" s="167"/>
      <c r="C51" s="128">
        <v>72.87562928675203</v>
      </c>
      <c r="D51" s="128">
        <v>108.80410603392343</v>
      </c>
      <c r="E51" s="138">
        <v>86.812909732728201</v>
      </c>
      <c r="G51" s="120"/>
    </row>
    <row r="52" spans="1:7">
      <c r="A52" s="135"/>
      <c r="B52" s="165">
        <v>5</v>
      </c>
      <c r="C52" s="125">
        <v>71.902557691657947</v>
      </c>
      <c r="D52" s="125">
        <v>107.24696450088054</v>
      </c>
      <c r="E52" s="137">
        <v>100.49588166078334</v>
      </c>
    </row>
    <row r="53" spans="1:7">
      <c r="A53" s="135"/>
      <c r="B53" s="166"/>
      <c r="C53" s="91">
        <v>86.431057201743428</v>
      </c>
      <c r="D53" s="91">
        <v>103.6877838539253</v>
      </c>
      <c r="E53" s="130">
        <v>80.626996133804013</v>
      </c>
    </row>
    <row r="54" spans="1:7">
      <c r="A54" s="135"/>
      <c r="B54" s="166"/>
      <c r="C54" s="91">
        <v>65.212690475386026</v>
      </c>
      <c r="D54" s="91">
        <v>104.85564000370748</v>
      </c>
      <c r="E54" s="130">
        <v>86.241385106740637</v>
      </c>
    </row>
    <row r="55" spans="1:7">
      <c r="A55" s="135"/>
      <c r="B55" s="167"/>
      <c r="C55" s="128">
        <v>83.930803797682202</v>
      </c>
      <c r="D55" s="128">
        <v>109.17948836778201</v>
      </c>
      <c r="E55" s="138">
        <v>78.206421247268452</v>
      </c>
    </row>
    <row r="56" spans="1:7">
      <c r="A56" s="135"/>
      <c r="B56" s="165">
        <v>10</v>
      </c>
      <c r="C56" s="125">
        <v>79.646585802615135</v>
      </c>
      <c r="D56" s="125">
        <v>112.37255538048012</v>
      </c>
      <c r="E56" s="137">
        <v>96.865019330980004</v>
      </c>
    </row>
    <row r="57" spans="1:7">
      <c r="A57" s="135"/>
      <c r="B57" s="166"/>
      <c r="C57" s="91">
        <v>89.89086731763355</v>
      </c>
      <c r="D57" s="91">
        <v>152.11673927148021</v>
      </c>
      <c r="E57" s="130">
        <v>81.534711716254833</v>
      </c>
    </row>
    <row r="58" spans="1:7">
      <c r="A58" s="135"/>
      <c r="B58" s="166"/>
      <c r="C58" s="91">
        <v>84.822786093185115</v>
      </c>
      <c r="D58" s="91">
        <v>106.35716933914172</v>
      </c>
      <c r="E58" s="130">
        <v>77.802992099512522</v>
      </c>
    </row>
    <row r="59" spans="1:7">
      <c r="A59" s="135"/>
      <c r="B59" s="167"/>
      <c r="C59" s="128">
        <v>59.54995438726899</v>
      </c>
      <c r="D59" s="128">
        <v>76.604643618500333</v>
      </c>
      <c r="E59" s="138">
        <v>58.909060346276696</v>
      </c>
    </row>
    <row r="60" spans="1:7">
      <c r="A60" s="135"/>
      <c r="B60" s="165">
        <v>50</v>
      </c>
      <c r="C60" s="125">
        <v>29.290130756495593</v>
      </c>
      <c r="D60" s="125">
        <v>54.457085920845316</v>
      </c>
      <c r="E60" s="137">
        <v>40.922844175491676</v>
      </c>
    </row>
    <row r="61" spans="1:7">
      <c r="A61" s="135"/>
      <c r="B61" s="166"/>
      <c r="C61" s="91">
        <v>27.100719667533873</v>
      </c>
      <c r="D61" s="91">
        <v>35.442348688479015</v>
      </c>
      <c r="E61" s="130">
        <v>71.079172970247114</v>
      </c>
    </row>
    <row r="62" spans="1:7">
      <c r="A62" s="135"/>
      <c r="B62" s="166"/>
      <c r="C62" s="91">
        <v>28.438693110788261</v>
      </c>
      <c r="D62" s="91">
        <v>51.087913615719714</v>
      </c>
      <c r="E62" s="130">
        <v>42.839132627332326</v>
      </c>
    </row>
    <row r="63" spans="1:7">
      <c r="A63" s="135"/>
      <c r="B63" s="167"/>
      <c r="C63" s="128">
        <v>29.371220056086766</v>
      </c>
      <c r="D63" s="128">
        <v>44.210538511446842</v>
      </c>
      <c r="E63" s="138">
        <v>44.721801983526646</v>
      </c>
    </row>
    <row r="64" spans="1:7">
      <c r="A64" s="135"/>
      <c r="B64" s="166">
        <v>100</v>
      </c>
      <c r="C64" s="91">
        <v>19.410751089637465</v>
      </c>
      <c r="D64" s="91">
        <v>13.799935119102791</v>
      </c>
      <c r="E64" s="130">
        <v>41.561606992771893</v>
      </c>
    </row>
    <row r="65" spans="1:5">
      <c r="A65" s="135"/>
      <c r="B65" s="166"/>
      <c r="C65" s="91">
        <v>17.82950974760956</v>
      </c>
      <c r="D65" s="91">
        <v>14.916813421077023</v>
      </c>
      <c r="E65" s="130">
        <v>65.330307614725172</v>
      </c>
    </row>
    <row r="66" spans="1:5">
      <c r="A66" s="135"/>
      <c r="B66" s="166"/>
      <c r="C66" s="91">
        <v>17.991688346791907</v>
      </c>
      <c r="D66" s="91">
        <v>9.5826768004448972</v>
      </c>
      <c r="E66" s="130">
        <v>34.837787863506477</v>
      </c>
    </row>
    <row r="67" spans="1:5">
      <c r="A67" s="135"/>
      <c r="B67" s="167"/>
      <c r="C67" s="128">
        <v>17.815994864344358</v>
      </c>
      <c r="D67" s="128">
        <v>14.495087589211234</v>
      </c>
      <c r="E67" s="138">
        <v>41.52798789712557</v>
      </c>
    </row>
    <row r="68" spans="1:5">
      <c r="A68" s="135"/>
      <c r="B68" s="135"/>
      <c r="C68" s="135"/>
      <c r="D68" s="135"/>
      <c r="E68" s="135"/>
    </row>
    <row r="69" spans="1:5">
      <c r="A69" s="135"/>
      <c r="B69" s="136" t="s">
        <v>131</v>
      </c>
      <c r="C69" s="92" t="s">
        <v>18</v>
      </c>
      <c r="D69" s="92" t="s">
        <v>19</v>
      </c>
      <c r="E69" s="93" t="s">
        <v>20</v>
      </c>
    </row>
    <row r="70" spans="1:5">
      <c r="A70" s="135"/>
      <c r="B70" s="165">
        <v>1</v>
      </c>
      <c r="C70" s="125">
        <v>83.255059634422395</v>
      </c>
      <c r="D70" s="125">
        <v>103.97511354157012</v>
      </c>
      <c r="E70" s="137">
        <v>73.331652378551027</v>
      </c>
    </row>
    <row r="71" spans="1:5">
      <c r="A71" s="135"/>
      <c r="B71" s="166"/>
      <c r="C71" s="91">
        <v>92.837111869446233</v>
      </c>
      <c r="D71" s="91">
        <v>102.98799703401613</v>
      </c>
      <c r="E71" s="130">
        <v>71.48260211800303</v>
      </c>
    </row>
    <row r="72" spans="1:5">
      <c r="A72" s="135"/>
      <c r="B72" s="166"/>
      <c r="C72" s="91">
        <v>75.06504037571375</v>
      </c>
      <c r="D72" s="91">
        <v>105.80104736305496</v>
      </c>
      <c r="E72" s="130">
        <v>75.382417212976975</v>
      </c>
    </row>
    <row r="73" spans="1:5">
      <c r="A73" s="135"/>
      <c r="B73" s="167"/>
      <c r="C73" s="128">
        <v>89.931411967429128</v>
      </c>
      <c r="D73" s="128">
        <v>106.18569839651497</v>
      </c>
      <c r="E73" s="138">
        <v>50.605143721633894</v>
      </c>
    </row>
    <row r="74" spans="1:5">
      <c r="A74" s="135"/>
      <c r="B74" s="165">
        <v>10</v>
      </c>
      <c r="C74" s="125">
        <v>75.48400175693483</v>
      </c>
      <c r="D74" s="125">
        <v>99.076605802205961</v>
      </c>
      <c r="E74" s="137">
        <v>86.073289628509002</v>
      </c>
    </row>
    <row r="75" spans="1:5">
      <c r="A75" s="135"/>
      <c r="B75" s="166"/>
      <c r="C75" s="91">
        <v>81.646788525864096</v>
      </c>
      <c r="D75" s="91">
        <v>100.69399388265828</v>
      </c>
      <c r="E75" s="130">
        <v>92.998823331652375</v>
      </c>
    </row>
    <row r="76" spans="1:5">
      <c r="A76" s="135"/>
      <c r="B76" s="166"/>
      <c r="C76" s="91">
        <v>81.079163428725892</v>
      </c>
      <c r="D76" s="91">
        <v>99.387107238854398</v>
      </c>
      <c r="E76" s="130">
        <v>68.187930744662978</v>
      </c>
    </row>
    <row r="77" spans="1:5">
      <c r="A77" s="135"/>
      <c r="B77" s="167"/>
      <c r="C77" s="128">
        <v>82.173868973206737</v>
      </c>
      <c r="D77" s="128">
        <v>99.044165353600903</v>
      </c>
      <c r="E77" s="138">
        <v>67.784501596907049</v>
      </c>
    </row>
    <row r="78" spans="1:5">
      <c r="A78" s="135"/>
      <c r="B78" s="165">
        <v>100</v>
      </c>
      <c r="C78" s="125">
        <v>64.631550494982619</v>
      </c>
      <c r="D78" s="125">
        <v>94.919594030957469</v>
      </c>
      <c r="E78" s="137">
        <v>82.677760968229961</v>
      </c>
    </row>
    <row r="79" spans="1:5">
      <c r="A79" s="135"/>
      <c r="B79" s="166"/>
      <c r="C79" s="91">
        <v>73.402709734094671</v>
      </c>
      <c r="D79" s="91">
        <v>90.085967188803423</v>
      </c>
      <c r="E79" s="130">
        <v>48.251807026390999</v>
      </c>
    </row>
    <row r="80" spans="1:5">
      <c r="A80" s="135"/>
      <c r="B80" s="166"/>
      <c r="C80" s="91">
        <v>70.713247964320701</v>
      </c>
      <c r="D80" s="91">
        <v>88.130271572898323</v>
      </c>
      <c r="E80" s="130">
        <v>58.640107581106072</v>
      </c>
    </row>
    <row r="81" spans="1:5">
      <c r="A81" s="135"/>
      <c r="B81" s="167"/>
      <c r="C81" s="128">
        <v>80.295300199344524</v>
      </c>
      <c r="D81" s="128">
        <v>88.857864491611821</v>
      </c>
      <c r="E81" s="138">
        <v>45.394183896453185</v>
      </c>
    </row>
    <row r="82" spans="1:5">
      <c r="A82" s="135"/>
      <c r="B82" s="165">
        <v>1000</v>
      </c>
      <c r="C82" s="125">
        <v>41.994121025779648</v>
      </c>
      <c r="D82" s="125">
        <v>43.181712855686349</v>
      </c>
      <c r="E82" s="137">
        <v>28.618255168935953</v>
      </c>
    </row>
    <row r="83" spans="1:5">
      <c r="A83" s="135"/>
      <c r="B83" s="166"/>
      <c r="C83" s="91">
        <v>39.128965773558136</v>
      </c>
      <c r="D83" s="91">
        <v>46.866020947261106</v>
      </c>
      <c r="E83" s="130">
        <v>33.156833081190115</v>
      </c>
    </row>
    <row r="84" spans="1:5">
      <c r="A84" s="135"/>
      <c r="B84" s="166"/>
      <c r="C84" s="91">
        <v>41.61570429435416</v>
      </c>
      <c r="D84" s="91">
        <v>42.26874594494393</v>
      </c>
      <c r="E84" s="130">
        <v>45.898470331148097</v>
      </c>
    </row>
    <row r="85" spans="1:5">
      <c r="A85" s="135"/>
      <c r="B85" s="167"/>
      <c r="C85" s="128">
        <v>38.885697874784611</v>
      </c>
      <c r="D85" s="128">
        <v>46.597228658819176</v>
      </c>
      <c r="E85" s="138">
        <v>28.517397881996974</v>
      </c>
    </row>
    <row r="86" spans="1:5">
      <c r="A86" s="135"/>
      <c r="B86" s="165">
        <v>10000</v>
      </c>
      <c r="C86" s="125">
        <v>13.748015001520425</v>
      </c>
      <c r="D86" s="125">
        <v>6.9225600148299202</v>
      </c>
      <c r="E86" s="137">
        <v>29.727685325264748</v>
      </c>
    </row>
    <row r="87" spans="1:5">
      <c r="A87" s="135"/>
      <c r="B87" s="166"/>
      <c r="C87" s="91">
        <v>14.464303814575802</v>
      </c>
      <c r="D87" s="91">
        <v>6.4591250347576237</v>
      </c>
      <c r="E87" s="130">
        <v>27.979492351655743</v>
      </c>
    </row>
    <row r="88" spans="1:5">
      <c r="A88" s="135"/>
      <c r="B88" s="166"/>
      <c r="C88" s="91">
        <v>13.045241071730244</v>
      </c>
      <c r="D88" s="91">
        <v>6.9828065622393183</v>
      </c>
      <c r="E88" s="130">
        <v>29.626828038325769</v>
      </c>
    </row>
    <row r="89" spans="1:5">
      <c r="A89" s="135"/>
      <c r="B89" s="167"/>
      <c r="C89" s="128">
        <v>11.342365780315571</v>
      </c>
      <c r="D89" s="128">
        <v>6.0652053016961718</v>
      </c>
      <c r="E89" s="138">
        <v>28.046730542948389</v>
      </c>
    </row>
    <row r="90" spans="1:5">
      <c r="A90" s="135"/>
      <c r="B90" s="166">
        <v>20000</v>
      </c>
      <c r="C90" s="91">
        <v>15.599554008852248</v>
      </c>
      <c r="D90" s="91">
        <v>7.3767262953007684</v>
      </c>
      <c r="E90" s="130">
        <v>36.014456211127914</v>
      </c>
    </row>
    <row r="91" spans="1:5">
      <c r="A91" s="135"/>
      <c r="B91" s="166"/>
      <c r="C91" s="91">
        <v>16.478021421089974</v>
      </c>
      <c r="D91" s="91">
        <v>7.6640559829455928</v>
      </c>
      <c r="E91" s="130">
        <v>30.299209951252308</v>
      </c>
    </row>
    <row r="92" spans="1:5">
      <c r="A92" s="135"/>
      <c r="B92" s="166"/>
      <c r="C92" s="91">
        <v>16.153664222725279</v>
      </c>
      <c r="D92" s="91">
        <v>6.9828065622393183</v>
      </c>
      <c r="E92" s="130">
        <v>28.450159690704318</v>
      </c>
    </row>
    <row r="93" spans="1:5">
      <c r="A93" s="135"/>
      <c r="B93" s="167"/>
      <c r="C93" s="128">
        <v>16.937527452106636</v>
      </c>
      <c r="D93" s="128">
        <v>7.5018537399202891</v>
      </c>
      <c r="E93" s="138">
        <v>23.57539082198689</v>
      </c>
    </row>
    <row r="94" spans="1:5">
      <c r="A94" s="135"/>
      <c r="B94" s="135"/>
      <c r="C94" s="135"/>
      <c r="D94" s="135"/>
      <c r="E94" s="135"/>
    </row>
    <row r="95" spans="1:5">
      <c r="A95" s="135"/>
      <c r="B95" s="136" t="s">
        <v>132</v>
      </c>
      <c r="C95" s="92" t="s">
        <v>18</v>
      </c>
      <c r="D95" s="92" t="s">
        <v>19</v>
      </c>
      <c r="E95" s="93" t="s">
        <v>20</v>
      </c>
    </row>
    <row r="96" spans="1:5">
      <c r="A96" s="135"/>
      <c r="B96" s="165">
        <v>1</v>
      </c>
      <c r="C96" s="125">
        <v>77.930195627935262</v>
      </c>
      <c r="D96" s="125">
        <v>107.50185373992029</v>
      </c>
      <c r="E96" s="137">
        <v>82.711380063876277</v>
      </c>
    </row>
    <row r="97" spans="1:7">
      <c r="A97" s="135"/>
      <c r="B97" s="166"/>
      <c r="C97" s="91">
        <v>79.565496503023951</v>
      </c>
      <c r="D97" s="91">
        <v>101.86648438224117</v>
      </c>
      <c r="E97" s="130">
        <v>75.920322743318209</v>
      </c>
    </row>
    <row r="98" spans="1:7">
      <c r="A98" s="135"/>
      <c r="B98" s="166"/>
      <c r="C98" s="91">
        <v>78.98435652262053</v>
      </c>
      <c r="D98" s="91">
        <v>100.64301603485031</v>
      </c>
      <c r="E98" s="130">
        <v>63.044209110774915</v>
      </c>
    </row>
    <row r="99" spans="1:7">
      <c r="A99" s="135"/>
      <c r="B99" s="167"/>
      <c r="C99" s="128">
        <v>55.63063824036221</v>
      </c>
      <c r="D99" s="128">
        <v>98.089489294651969</v>
      </c>
      <c r="E99" s="138">
        <v>73.230795091612038</v>
      </c>
    </row>
    <row r="100" spans="1:7">
      <c r="A100" s="135"/>
      <c r="B100" s="165">
        <v>100</v>
      </c>
      <c r="C100" s="125">
        <v>71.132209345541781</v>
      </c>
      <c r="D100" s="125">
        <v>105.87056261006582</v>
      </c>
      <c r="E100" s="137">
        <v>86.207766011094307</v>
      </c>
    </row>
    <row r="101" spans="1:7">
      <c r="A101" s="135"/>
      <c r="B101" s="166"/>
      <c r="C101" s="91">
        <v>72.105280940635879</v>
      </c>
      <c r="D101" s="91">
        <v>100.83302437667996</v>
      </c>
      <c r="E101" s="130">
        <v>77.534039334341927</v>
      </c>
    </row>
    <row r="102" spans="1:7">
      <c r="A102" s="135"/>
      <c r="B102" s="166"/>
      <c r="C102" s="91">
        <v>74.254147379802006</v>
      </c>
      <c r="D102" s="91">
        <v>99.336129391046441</v>
      </c>
      <c r="E102" s="130">
        <v>60.321062363422428</v>
      </c>
    </row>
    <row r="103" spans="1:7">
      <c r="A103" s="135"/>
      <c r="B103" s="167"/>
      <c r="C103" s="128">
        <v>76.700341250802438</v>
      </c>
      <c r="D103" s="128">
        <v>99.326860691444992</v>
      </c>
      <c r="E103" s="138">
        <v>54.874768868717439</v>
      </c>
    </row>
    <row r="104" spans="1:7">
      <c r="A104" s="135"/>
      <c r="B104" s="165">
        <v>1000</v>
      </c>
      <c r="C104" s="125">
        <v>87.525762746224288</v>
      </c>
      <c r="D104" s="125">
        <v>107.8633330243767</v>
      </c>
      <c r="E104" s="137">
        <v>93.133299714237694</v>
      </c>
    </row>
    <row r="105" spans="1:7">
      <c r="A105" s="135"/>
      <c r="B105" s="166"/>
      <c r="C105" s="91">
        <v>77.768017028752908</v>
      </c>
      <c r="D105" s="91">
        <v>102.04722402446937</v>
      </c>
      <c r="E105" s="130" t="s">
        <v>21</v>
      </c>
      <c r="G105" s="120"/>
    </row>
    <row r="106" spans="1:7">
      <c r="A106" s="135"/>
      <c r="B106" s="166"/>
      <c r="C106" s="91">
        <v>77.403115180592621</v>
      </c>
      <c r="D106" s="91">
        <v>99.841273519325242</v>
      </c>
      <c r="E106" s="130">
        <v>77.130610186585983</v>
      </c>
    </row>
    <row r="107" spans="1:7">
      <c r="A107" s="135"/>
      <c r="B107" s="167"/>
      <c r="C107" s="128">
        <v>74.740683177349055</v>
      </c>
      <c r="D107" s="128">
        <v>101.31963110575587</v>
      </c>
      <c r="E107" s="138">
        <v>59.884014120020183</v>
      </c>
    </row>
    <row r="108" spans="1:7">
      <c r="A108" s="135"/>
      <c r="B108" s="165">
        <v>10000</v>
      </c>
      <c r="C108" s="125">
        <v>67.86160759536439</v>
      </c>
      <c r="D108" s="125">
        <v>90.243535082028004</v>
      </c>
      <c r="E108" s="137">
        <v>73.029080517734073</v>
      </c>
    </row>
    <row r="109" spans="1:7">
      <c r="A109" s="135"/>
      <c r="B109" s="166"/>
      <c r="C109" s="91">
        <v>71.902557691657947</v>
      </c>
      <c r="D109" s="91">
        <v>90.410371674854034</v>
      </c>
      <c r="E109" s="130">
        <v>71.112792065893444</v>
      </c>
    </row>
    <row r="110" spans="1:7">
      <c r="A110" s="135"/>
      <c r="B110" s="166"/>
      <c r="C110" s="91">
        <v>68.672500591276147</v>
      </c>
      <c r="D110" s="91">
        <v>89.511307813513781</v>
      </c>
      <c r="E110" s="130">
        <v>69.263741805345447</v>
      </c>
    </row>
    <row r="111" spans="1:7">
      <c r="A111" s="135"/>
      <c r="B111" s="167"/>
      <c r="C111" s="128">
        <v>72.889144170017232</v>
      </c>
      <c r="D111" s="128">
        <v>89.469598665307274</v>
      </c>
      <c r="E111" s="138">
        <v>76.626323751891064</v>
      </c>
    </row>
    <row r="112" spans="1:7">
      <c r="A112" s="135"/>
      <c r="B112" s="165">
        <v>50000</v>
      </c>
      <c r="C112" s="125">
        <v>37.290941649491508</v>
      </c>
      <c r="D112" s="125">
        <v>51.829409583835393</v>
      </c>
      <c r="E112" s="137">
        <v>36.989409984871408</v>
      </c>
    </row>
    <row r="113" spans="1:5">
      <c r="A113" s="135"/>
      <c r="B113" s="166"/>
      <c r="C113" s="91">
        <v>31.209244180153394</v>
      </c>
      <c r="D113" s="91">
        <v>30.247242561868571</v>
      </c>
      <c r="E113" s="130">
        <v>30.702639099008238</v>
      </c>
    </row>
    <row r="114" spans="1:5">
      <c r="A114" s="135"/>
      <c r="B114" s="166"/>
      <c r="C114" s="91">
        <v>36.885495151535636</v>
      </c>
      <c r="D114" s="91">
        <v>27.411020483826125</v>
      </c>
      <c r="E114" s="130">
        <v>43.242561775088248</v>
      </c>
    </row>
    <row r="115" spans="1:5">
      <c r="A115" s="135"/>
      <c r="B115" s="167"/>
      <c r="C115" s="128">
        <v>34.479845930330775</v>
      </c>
      <c r="D115" s="128">
        <v>35.164287700435629</v>
      </c>
      <c r="E115" s="138">
        <v>42.839132627332326</v>
      </c>
    </row>
    <row r="116" spans="1:5">
      <c r="A116" s="135"/>
      <c r="B116" s="166">
        <v>100000</v>
      </c>
      <c r="C116" s="91">
        <v>30.790282798932328</v>
      </c>
      <c r="D116" s="91">
        <v>26.16901473723237</v>
      </c>
      <c r="E116" s="130">
        <v>11.102706337199525</v>
      </c>
    </row>
    <row r="117" spans="1:5">
      <c r="A117" s="135"/>
      <c r="B117" s="166"/>
      <c r="C117" s="91">
        <v>26.397945737743694</v>
      </c>
      <c r="D117" s="91">
        <v>30.849708035962557</v>
      </c>
      <c r="E117" s="130">
        <v>37.258362750042025</v>
      </c>
    </row>
    <row r="118" spans="1:5">
      <c r="A118" s="135"/>
      <c r="B118" s="166"/>
      <c r="C118" s="91">
        <v>31.844443693617603</v>
      </c>
      <c r="D118" s="91">
        <v>38.862498841412553</v>
      </c>
      <c r="E118" s="130">
        <v>23.037485291645652</v>
      </c>
    </row>
    <row r="119" spans="1:5">
      <c r="A119" s="135"/>
      <c r="B119" s="167"/>
      <c r="C119" s="128">
        <v>31.060580464236242</v>
      </c>
      <c r="D119" s="128">
        <v>29.246223004912412</v>
      </c>
      <c r="E119" s="138">
        <v>26.264918473693054</v>
      </c>
    </row>
  </sheetData>
  <mergeCells count="28">
    <mergeCell ref="B78:B81"/>
    <mergeCell ref="B28:B33"/>
    <mergeCell ref="C28:C30"/>
    <mergeCell ref="C31:C33"/>
    <mergeCell ref="B20:B25"/>
    <mergeCell ref="C20:C22"/>
    <mergeCell ref="C23:C25"/>
    <mergeCell ref="B74:B77"/>
    <mergeCell ref="B56:B59"/>
    <mergeCell ref="B60:B63"/>
    <mergeCell ref="B64:B67"/>
    <mergeCell ref="B70:B73"/>
    <mergeCell ref="B19:C19"/>
    <mergeCell ref="B27:C27"/>
    <mergeCell ref="B112:B115"/>
    <mergeCell ref="B116:B119"/>
    <mergeCell ref="B86:B89"/>
    <mergeCell ref="B90:B93"/>
    <mergeCell ref="B96:B99"/>
    <mergeCell ref="B100:B103"/>
    <mergeCell ref="B104:B107"/>
    <mergeCell ref="B108:B111"/>
    <mergeCell ref="B82:B85"/>
    <mergeCell ref="B36:B38"/>
    <mergeCell ref="B41:B43"/>
    <mergeCell ref="B48:B51"/>
    <mergeCell ref="B52:B55"/>
    <mergeCell ref="C46:E46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73"/>
  <sheetViews>
    <sheetView zoomScaleNormal="100" workbookViewId="0">
      <selection activeCell="L40" sqref="L40"/>
    </sheetView>
  </sheetViews>
  <sheetFormatPr baseColWidth="10" defaultColWidth="8.83203125" defaultRowHeight="14"/>
  <cols>
    <col min="1" max="1" width="8.83203125" customWidth="1"/>
    <col min="3" max="4" width="10.33203125" bestFit="1" customWidth="1"/>
  </cols>
  <sheetData>
    <row r="2" spans="1:7">
      <c r="A2" t="s">
        <v>271</v>
      </c>
      <c r="B2" s="31" t="s">
        <v>24</v>
      </c>
      <c r="C2" s="29" t="s">
        <v>25</v>
      </c>
      <c r="D2" s="30" t="s">
        <v>26</v>
      </c>
    </row>
    <row r="3" spans="1:7">
      <c r="B3" s="99">
        <v>0</v>
      </c>
      <c r="C3" s="51">
        <v>9.7726089220621422</v>
      </c>
      <c r="D3" s="52">
        <v>0.69597069597069605</v>
      </c>
    </row>
    <row r="4" spans="1:7">
      <c r="B4" s="100">
        <v>0</v>
      </c>
      <c r="C4" s="51">
        <v>32.065243235531888</v>
      </c>
      <c r="D4" s="52">
        <v>0.63345810538439384</v>
      </c>
    </row>
    <row r="5" spans="1:7">
      <c r="B5" s="101">
        <v>0</v>
      </c>
      <c r="C5" s="53">
        <v>39.913919116452817</v>
      </c>
      <c r="D5" s="54">
        <v>5.0833049982998979</v>
      </c>
    </row>
    <row r="6" spans="1:7" s="20" customFormat="1">
      <c r="B6" s="51"/>
      <c r="C6" s="51"/>
      <c r="D6" s="51"/>
    </row>
    <row r="7" spans="1:7" s="20" customFormat="1">
      <c r="B7" s="51"/>
      <c r="C7" s="51"/>
      <c r="D7" s="51"/>
    </row>
    <row r="8" spans="1:7" s="20" customFormat="1">
      <c r="A8" s="20" t="s">
        <v>272</v>
      </c>
      <c r="B8" s="171" t="s">
        <v>241</v>
      </c>
      <c r="C8" s="172"/>
      <c r="D8" s="172"/>
      <c r="E8" s="172"/>
      <c r="F8" s="172"/>
      <c r="G8" s="173"/>
    </row>
    <row r="9" spans="1:7" s="20" customFormat="1">
      <c r="B9" s="31"/>
      <c r="C9" s="29" t="s">
        <v>236</v>
      </c>
      <c r="D9" s="29" t="s">
        <v>238</v>
      </c>
      <c r="E9" s="29" t="s">
        <v>239</v>
      </c>
      <c r="F9" s="29" t="s">
        <v>240</v>
      </c>
      <c r="G9" s="95" t="s">
        <v>237</v>
      </c>
    </row>
    <row r="10" spans="1:7" s="20" customFormat="1">
      <c r="B10" s="94" t="s">
        <v>245</v>
      </c>
      <c r="C10" s="24">
        <v>100</v>
      </c>
      <c r="D10" s="24">
        <v>100</v>
      </c>
      <c r="E10" s="24">
        <v>100</v>
      </c>
      <c r="F10" s="24">
        <v>100</v>
      </c>
      <c r="G10" s="25">
        <v>100</v>
      </c>
    </row>
    <row r="11" spans="1:7" s="20" customFormat="1">
      <c r="B11" s="94" t="s">
        <v>246</v>
      </c>
      <c r="C11" s="24">
        <v>85.714285714285708</v>
      </c>
      <c r="D11" s="24">
        <v>100</v>
      </c>
      <c r="E11" s="24">
        <v>90</v>
      </c>
      <c r="F11" s="24">
        <v>70</v>
      </c>
      <c r="G11" s="25">
        <v>70</v>
      </c>
    </row>
    <row r="12" spans="1:7" s="20" customFormat="1">
      <c r="B12" s="94" t="s">
        <v>247</v>
      </c>
      <c r="C12" s="24">
        <v>85.714285714285708</v>
      </c>
      <c r="D12" s="24">
        <v>80</v>
      </c>
      <c r="E12" s="24">
        <v>60</v>
      </c>
      <c r="F12" s="24">
        <v>40</v>
      </c>
      <c r="G12" s="25">
        <v>50</v>
      </c>
    </row>
    <row r="13" spans="1:7" s="20" customFormat="1">
      <c r="B13" s="94" t="s">
        <v>248</v>
      </c>
      <c r="C13" s="24">
        <v>85.714285714285708</v>
      </c>
      <c r="D13" s="24">
        <v>80</v>
      </c>
      <c r="E13" s="24">
        <v>50</v>
      </c>
      <c r="F13" s="24">
        <v>30</v>
      </c>
      <c r="G13" s="25">
        <v>40</v>
      </c>
    </row>
    <row r="14" spans="1:7" s="20" customFormat="1">
      <c r="B14" s="94" t="s">
        <v>249</v>
      </c>
      <c r="C14" s="24">
        <v>85.714285714285708</v>
      </c>
      <c r="D14" s="24">
        <v>80</v>
      </c>
      <c r="E14" s="24">
        <v>50</v>
      </c>
      <c r="F14" s="24">
        <v>30</v>
      </c>
      <c r="G14" s="25">
        <v>30</v>
      </c>
    </row>
    <row r="15" spans="1:7" s="20" customFormat="1">
      <c r="B15" s="94" t="s">
        <v>250</v>
      </c>
      <c r="C15" s="24">
        <v>85.714285714285708</v>
      </c>
      <c r="D15" s="24">
        <v>80</v>
      </c>
      <c r="E15" s="24">
        <v>50</v>
      </c>
      <c r="F15" s="24">
        <v>20</v>
      </c>
      <c r="G15" s="25">
        <v>30</v>
      </c>
    </row>
    <row r="16" spans="1:7" s="20" customFormat="1">
      <c r="B16" s="94" t="s">
        <v>251</v>
      </c>
      <c r="C16" s="24">
        <v>85.714285714285708</v>
      </c>
      <c r="D16" s="24">
        <v>80</v>
      </c>
      <c r="E16" s="24">
        <v>50</v>
      </c>
      <c r="F16" s="24">
        <v>20</v>
      </c>
      <c r="G16" s="25">
        <v>20</v>
      </c>
    </row>
    <row r="17" spans="1:16" s="20" customFormat="1">
      <c r="B17" s="96" t="s">
        <v>252</v>
      </c>
      <c r="C17" s="24">
        <v>85.714285714285708</v>
      </c>
      <c r="D17" s="24">
        <v>80</v>
      </c>
      <c r="E17" s="24">
        <v>50</v>
      </c>
      <c r="F17" s="24">
        <v>20</v>
      </c>
      <c r="G17" s="25">
        <v>20</v>
      </c>
    </row>
    <row r="18" spans="1:16" s="20" customFormat="1">
      <c r="B18" s="102" t="s">
        <v>253</v>
      </c>
      <c r="C18" s="24">
        <v>85.714285714285708</v>
      </c>
      <c r="D18" s="24">
        <v>80</v>
      </c>
      <c r="E18" s="24">
        <v>50</v>
      </c>
      <c r="F18" s="24">
        <v>20</v>
      </c>
      <c r="G18" s="25">
        <v>20</v>
      </c>
    </row>
    <row r="19" spans="1:16" s="20" customFormat="1">
      <c r="B19" s="103" t="s">
        <v>254</v>
      </c>
      <c r="C19" s="26">
        <v>85.714285714285708</v>
      </c>
      <c r="D19" s="26">
        <v>80</v>
      </c>
      <c r="E19" s="26">
        <v>50</v>
      </c>
      <c r="F19" s="26">
        <v>20</v>
      </c>
      <c r="G19" s="27">
        <v>20</v>
      </c>
    </row>
    <row r="21" spans="1:16">
      <c r="O21" s="20"/>
      <c r="P21" s="20"/>
    </row>
    <row r="22" spans="1:16">
      <c r="A22" s="13" t="s">
        <v>273</v>
      </c>
      <c r="B22" s="97" t="s">
        <v>22</v>
      </c>
      <c r="C22" s="29" t="s">
        <v>23</v>
      </c>
      <c r="D22" s="29" t="s">
        <v>18</v>
      </c>
      <c r="E22" s="30" t="s">
        <v>20</v>
      </c>
      <c r="O22" s="20"/>
      <c r="P22" s="20"/>
    </row>
    <row r="23" spans="1:16">
      <c r="B23" s="104">
        <v>0</v>
      </c>
      <c r="C23" s="55">
        <v>0</v>
      </c>
      <c r="D23" s="55">
        <v>3.1917336394948337</v>
      </c>
      <c r="E23" s="56">
        <v>3.4081353794408242</v>
      </c>
      <c r="O23" s="20"/>
      <c r="P23" s="20"/>
    </row>
    <row r="24" spans="1:16">
      <c r="B24" s="104">
        <v>0</v>
      </c>
      <c r="C24" s="55">
        <v>0.22766919999999999</v>
      </c>
      <c r="D24" s="55">
        <v>2.7035643690620415</v>
      </c>
      <c r="E24" s="56">
        <v>4.9845201238390091</v>
      </c>
      <c r="O24" s="20"/>
      <c r="P24" s="20"/>
    </row>
    <row r="25" spans="1:16">
      <c r="B25" s="105">
        <v>0</v>
      </c>
      <c r="C25" s="57">
        <v>0.355012367</v>
      </c>
      <c r="D25" s="57">
        <v>4.3139472774688157</v>
      </c>
      <c r="E25" s="58">
        <v>4.1995073891625614</v>
      </c>
      <c r="O25" s="20"/>
      <c r="P25" s="20"/>
    </row>
    <row r="26" spans="1:16">
      <c r="O26" s="20"/>
      <c r="P26" s="20"/>
    </row>
    <row r="27" spans="1:16">
      <c r="O27" s="20"/>
      <c r="P27" s="20"/>
    </row>
    <row r="28" spans="1:16">
      <c r="A28" s="13" t="s">
        <v>274</v>
      </c>
      <c r="B28" s="174" t="s">
        <v>242</v>
      </c>
      <c r="C28" s="175"/>
      <c r="D28" s="175"/>
      <c r="E28" s="175"/>
      <c r="F28" s="176"/>
      <c r="G28" s="13"/>
      <c r="M28" s="20"/>
      <c r="N28" s="20"/>
      <c r="O28" s="20"/>
      <c r="P28" s="20"/>
    </row>
    <row r="29" spans="1:16">
      <c r="B29" s="28">
        <v>1</v>
      </c>
      <c r="C29" s="29">
        <v>2</v>
      </c>
      <c r="D29" s="29">
        <v>3</v>
      </c>
      <c r="E29" s="29">
        <v>4</v>
      </c>
      <c r="F29" s="30">
        <v>5</v>
      </c>
      <c r="M29" s="20"/>
      <c r="N29" s="20"/>
      <c r="O29" s="20"/>
      <c r="P29" s="20"/>
    </row>
    <row r="30" spans="1:16">
      <c r="B30" s="32">
        <v>17.55857142857143</v>
      </c>
      <c r="C30" s="59">
        <v>468.45809523809498</v>
      </c>
      <c r="D30" s="59">
        <v>316.51333333333298</v>
      </c>
      <c r="E30" s="24">
        <v>94.219523809523793</v>
      </c>
      <c r="F30" s="25">
        <v>172.25761904761907</v>
      </c>
      <c r="M30" s="20"/>
      <c r="N30" s="20"/>
      <c r="O30" s="20"/>
      <c r="P30" s="20"/>
    </row>
    <row r="31" spans="1:16">
      <c r="B31" s="32">
        <v>24.329523809523813</v>
      </c>
      <c r="C31" s="59">
        <v>412.1099999999999</v>
      </c>
      <c r="D31" s="59">
        <v>122.56571428571428</v>
      </c>
      <c r="E31" s="24">
        <v>141.84571428571425</v>
      </c>
      <c r="F31" s="25">
        <v>107.07285714285715</v>
      </c>
      <c r="M31" s="20"/>
      <c r="N31" s="20"/>
      <c r="O31" s="20"/>
      <c r="P31" s="20"/>
    </row>
    <row r="32" spans="1:16">
      <c r="B32" s="32">
        <v>44.642380952380954</v>
      </c>
      <c r="C32" s="59">
        <v>807.21611111111122</v>
      </c>
      <c r="D32" s="59">
        <v>995.12916666666661</v>
      </c>
      <c r="E32" s="24">
        <v>152.74809523809523</v>
      </c>
      <c r="F32" s="25">
        <v>101.67904761904762</v>
      </c>
      <c r="M32" s="20"/>
      <c r="N32" s="20"/>
      <c r="O32" s="20"/>
      <c r="P32" s="20"/>
    </row>
    <row r="33" spans="1:16">
      <c r="B33" s="33">
        <v>39.631111111111117</v>
      </c>
      <c r="C33" s="60">
        <v>1128.2816666666699</v>
      </c>
      <c r="D33" s="60">
        <v>1154.3900000000001</v>
      </c>
      <c r="E33" s="26">
        <v>183.36083333333301</v>
      </c>
      <c r="F33" s="27">
        <v>112.26583333333336</v>
      </c>
      <c r="M33" s="20"/>
      <c r="N33" s="20"/>
      <c r="O33" s="20"/>
      <c r="P33" s="20"/>
    </row>
    <row r="34" spans="1:16">
      <c r="M34" s="20"/>
      <c r="N34" s="20"/>
      <c r="O34" s="20"/>
      <c r="P34" s="20"/>
    </row>
    <row r="35" spans="1:16">
      <c r="B35" s="174" t="s">
        <v>243</v>
      </c>
      <c r="C35" s="175"/>
      <c r="D35" s="175"/>
      <c r="E35" s="175"/>
      <c r="F35" s="176"/>
      <c r="M35" s="20"/>
      <c r="N35" s="20"/>
      <c r="O35" s="20"/>
      <c r="P35" s="20"/>
    </row>
    <row r="36" spans="1:16">
      <c r="B36" s="28">
        <v>1</v>
      </c>
      <c r="C36" s="29">
        <v>2</v>
      </c>
      <c r="D36" s="29">
        <v>3</v>
      </c>
      <c r="E36" s="29">
        <v>4</v>
      </c>
      <c r="F36" s="30">
        <v>5</v>
      </c>
      <c r="M36" s="20"/>
      <c r="N36" s="20"/>
      <c r="O36" s="20"/>
      <c r="P36" s="20"/>
    </row>
    <row r="37" spans="1:16">
      <c r="B37" s="32">
        <v>11.782222222222208</v>
      </c>
      <c r="C37" s="24">
        <v>164.68333333333334</v>
      </c>
      <c r="D37" s="24">
        <v>295.8944444444445</v>
      </c>
      <c r="E37" s="24">
        <v>107.37888888888889</v>
      </c>
      <c r="F37" s="25">
        <v>81.13666666666667</v>
      </c>
      <c r="M37" s="20"/>
      <c r="N37" s="20"/>
      <c r="O37" s="20"/>
      <c r="P37" s="20"/>
    </row>
    <row r="38" spans="1:16">
      <c r="B38" s="32">
        <v>12.049999999999983</v>
      </c>
      <c r="C38" s="61">
        <v>235.24277777777775</v>
      </c>
      <c r="D38" s="61">
        <v>125.45388888888886</v>
      </c>
      <c r="E38" s="24">
        <v>85.688888888888869</v>
      </c>
      <c r="F38" s="25">
        <v>29.723333333333319</v>
      </c>
      <c r="M38" s="20"/>
      <c r="N38" s="20"/>
      <c r="O38" s="20"/>
      <c r="P38" s="20"/>
    </row>
    <row r="39" spans="1:16">
      <c r="B39" s="32">
        <v>12.451666666666652</v>
      </c>
      <c r="C39" s="61">
        <v>409.49916666666667</v>
      </c>
      <c r="D39" s="61">
        <v>669.37749999999983</v>
      </c>
      <c r="E39" s="24">
        <v>99.479444444444425</v>
      </c>
      <c r="F39" s="25">
        <v>48.86944444444444</v>
      </c>
    </row>
    <row r="40" spans="1:16">
      <c r="B40" s="33">
        <v>7.5312500000000062</v>
      </c>
      <c r="C40" s="62">
        <v>488.77812499999993</v>
      </c>
      <c r="D40" s="62">
        <v>540.34208333333333</v>
      </c>
      <c r="E40" s="26">
        <v>109.35375000000002</v>
      </c>
      <c r="F40" s="27">
        <v>74.258124999999978</v>
      </c>
    </row>
    <row r="43" spans="1:16">
      <c r="A43" t="s">
        <v>275</v>
      </c>
      <c r="B43" s="174" t="s">
        <v>244</v>
      </c>
      <c r="C43" s="175"/>
      <c r="D43" s="175"/>
      <c r="E43" s="175"/>
      <c r="F43" s="176"/>
    </row>
    <row r="44" spans="1:16">
      <c r="B44" s="28">
        <v>1</v>
      </c>
      <c r="C44" s="29">
        <v>2</v>
      </c>
      <c r="D44" s="29">
        <v>3</v>
      </c>
      <c r="E44" s="29">
        <v>4</v>
      </c>
      <c r="F44" s="30">
        <v>5</v>
      </c>
    </row>
    <row r="45" spans="1:16">
      <c r="B45" s="32">
        <v>0</v>
      </c>
      <c r="C45" s="24">
        <v>5.3569419001577403</v>
      </c>
      <c r="D45" s="24">
        <v>54.760885405097717</v>
      </c>
      <c r="E45" s="24">
        <v>1823.71743643935</v>
      </c>
      <c r="F45" s="25">
        <v>2204.945186390401</v>
      </c>
    </row>
    <row r="46" spans="1:16">
      <c r="B46" s="32">
        <v>0</v>
      </c>
      <c r="C46" s="24">
        <v>0</v>
      </c>
      <c r="D46" s="24">
        <v>0</v>
      </c>
      <c r="E46" s="24">
        <v>5805.9717081229019</v>
      </c>
      <c r="F46" s="25">
        <v>4462.7452901219385</v>
      </c>
    </row>
    <row r="47" spans="1:16">
      <c r="B47" s="32">
        <v>1.0719148448514684</v>
      </c>
      <c r="C47" s="24">
        <v>0</v>
      </c>
      <c r="D47" s="24">
        <v>598.44636194378199</v>
      </c>
      <c r="E47" s="24">
        <v>2164.9704374962662</v>
      </c>
      <c r="F47" s="25">
        <v>2804.6024416013224</v>
      </c>
    </row>
    <row r="48" spans="1:16">
      <c r="B48" s="33">
        <v>0</v>
      </c>
      <c r="C48" s="26">
        <v>0</v>
      </c>
      <c r="D48" s="26">
        <v>708.50107693948701</v>
      </c>
      <c r="E48" s="26">
        <v>1780.6017865200724</v>
      </c>
      <c r="F48" s="27">
        <v>2878.5887309867976</v>
      </c>
      <c r="M48" s="20"/>
      <c r="N48" s="20"/>
      <c r="O48" s="20"/>
      <c r="P48" s="20"/>
    </row>
    <row r="49" spans="13:19">
      <c r="M49" s="20"/>
      <c r="N49" s="20"/>
      <c r="O49" s="20"/>
      <c r="P49" s="20"/>
    </row>
    <row r="50" spans="13:19">
      <c r="M50" s="20"/>
      <c r="N50" s="20"/>
      <c r="O50" s="20"/>
      <c r="P50" s="20"/>
    </row>
    <row r="51" spans="13:19">
      <c r="M51" s="20"/>
      <c r="N51" s="20"/>
      <c r="O51" s="20"/>
      <c r="P51" s="20"/>
    </row>
    <row r="52" spans="13:19">
      <c r="M52" s="20"/>
      <c r="N52" s="20"/>
      <c r="O52" s="20"/>
      <c r="P52" s="20"/>
    </row>
    <row r="53" spans="13:19">
      <c r="M53" s="20"/>
      <c r="N53" s="20"/>
      <c r="O53" s="20"/>
      <c r="P53" s="20"/>
    </row>
    <row r="54" spans="13:19">
      <c r="M54" s="20"/>
    </row>
    <row r="55" spans="13:19">
      <c r="M55" s="20"/>
    </row>
    <row r="56" spans="13:19">
      <c r="M56" s="20"/>
    </row>
    <row r="57" spans="13:19">
      <c r="M57" s="20"/>
    </row>
    <row r="58" spans="13:19">
      <c r="M58" s="20"/>
    </row>
    <row r="59" spans="13:19">
      <c r="M59" s="20"/>
    </row>
    <row r="60" spans="13:19">
      <c r="M60" s="20"/>
    </row>
    <row r="61" spans="13:19">
      <c r="M61" s="20"/>
    </row>
    <row r="62" spans="13:19">
      <c r="M62" s="20"/>
    </row>
    <row r="63" spans="13:19">
      <c r="M63" s="20"/>
      <c r="N63" s="20"/>
      <c r="O63" s="20"/>
      <c r="P63" s="20"/>
      <c r="Q63" s="20"/>
      <c r="R63" s="20"/>
      <c r="S63" s="20"/>
    </row>
    <row r="64" spans="13:19">
      <c r="M64" s="20"/>
      <c r="N64" s="20"/>
      <c r="O64" s="20"/>
      <c r="P64" s="20"/>
    </row>
    <row r="65" spans="13:16">
      <c r="M65" s="20"/>
      <c r="N65" s="20"/>
      <c r="O65" s="20"/>
      <c r="P65" s="20"/>
    </row>
    <row r="66" spans="13:16">
      <c r="M66" s="20"/>
      <c r="N66" s="20"/>
      <c r="O66" s="20"/>
      <c r="P66" s="20"/>
    </row>
    <row r="67" spans="13:16">
      <c r="M67" s="20"/>
      <c r="N67" s="20"/>
      <c r="O67" s="20"/>
      <c r="P67" s="20"/>
    </row>
    <row r="68" spans="13:16">
      <c r="M68" s="20"/>
      <c r="N68" s="20"/>
      <c r="O68" s="20"/>
      <c r="P68" s="20"/>
    </row>
    <row r="69" spans="13:16">
      <c r="M69" s="20"/>
      <c r="N69" s="20"/>
      <c r="O69" s="20"/>
      <c r="P69" s="20"/>
    </row>
    <row r="70" spans="13:16">
      <c r="M70" s="20"/>
      <c r="N70" s="20"/>
      <c r="O70" s="20"/>
      <c r="P70" s="20"/>
    </row>
    <row r="71" spans="13:16">
      <c r="M71" s="20"/>
      <c r="N71" s="20"/>
      <c r="O71" s="20"/>
      <c r="P71" s="20"/>
    </row>
    <row r="72" spans="13:16">
      <c r="M72" s="20"/>
      <c r="N72" s="20"/>
      <c r="O72" s="20"/>
      <c r="P72" s="20"/>
    </row>
    <row r="73" spans="13:16">
      <c r="M73" s="20"/>
      <c r="N73" s="20"/>
      <c r="O73" s="20"/>
      <c r="P73" s="20"/>
    </row>
  </sheetData>
  <mergeCells count="4">
    <mergeCell ref="B8:G8"/>
    <mergeCell ref="B28:F28"/>
    <mergeCell ref="B35:F35"/>
    <mergeCell ref="B43:F43"/>
  </mergeCells>
  <phoneticPr fontId="18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V26"/>
  <sheetViews>
    <sheetView zoomScaleNormal="100" workbookViewId="0">
      <selection activeCell="L46" sqref="L46"/>
    </sheetView>
  </sheetViews>
  <sheetFormatPr baseColWidth="10" defaultColWidth="8.83203125" defaultRowHeight="14"/>
  <cols>
    <col min="1" max="2" width="8.83203125" customWidth="1"/>
  </cols>
  <sheetData>
    <row r="2" spans="1:20">
      <c r="A2" t="s">
        <v>276</v>
      </c>
      <c r="B2" s="31"/>
      <c r="C2" s="29" t="s">
        <v>261</v>
      </c>
      <c r="D2" s="49" t="s">
        <v>262</v>
      </c>
    </row>
    <row r="3" spans="1:20">
      <c r="B3" s="149" t="s">
        <v>194</v>
      </c>
      <c r="C3" s="22">
        <v>0</v>
      </c>
      <c r="D3" s="23">
        <v>0</v>
      </c>
    </row>
    <row r="4" spans="1:20">
      <c r="B4" s="151"/>
      <c r="C4" s="24">
        <v>0</v>
      </c>
      <c r="D4" s="25">
        <v>0</v>
      </c>
      <c r="N4" s="20"/>
      <c r="P4" s="20"/>
    </row>
    <row r="5" spans="1:20">
      <c r="B5" s="150"/>
      <c r="C5" s="26">
        <v>0</v>
      </c>
      <c r="D5" s="27">
        <v>0</v>
      </c>
      <c r="N5" s="20"/>
      <c r="O5" s="20"/>
    </row>
    <row r="6" spans="1:20">
      <c r="B6" s="149" t="s">
        <v>192</v>
      </c>
      <c r="C6" s="22">
        <v>0.60606060606060608</v>
      </c>
      <c r="D6" s="23">
        <v>2.28300772654601</v>
      </c>
      <c r="N6" s="20"/>
      <c r="Q6" s="20"/>
    </row>
    <row r="7" spans="1:20">
      <c r="B7" s="151"/>
      <c r="C7" s="24">
        <v>0.23339617155889425</v>
      </c>
      <c r="D7" s="25">
        <v>0.25773195876288701</v>
      </c>
      <c r="O7" s="20"/>
      <c r="P7" s="20"/>
    </row>
    <row r="8" spans="1:20">
      <c r="B8" s="150"/>
      <c r="C8" s="26">
        <v>0.48622366288492713</v>
      </c>
      <c r="D8" s="27">
        <v>5.0403225806451499E-2</v>
      </c>
      <c r="O8" s="20"/>
      <c r="P8" s="20"/>
    </row>
    <row r="9" spans="1:20">
      <c r="B9" s="149" t="s">
        <v>191</v>
      </c>
      <c r="C9" s="22">
        <v>9.0145282688604933</v>
      </c>
      <c r="D9" s="23">
        <v>6.1948226844231629</v>
      </c>
    </row>
    <row r="10" spans="1:20">
      <c r="B10" s="151"/>
      <c r="C10" s="24">
        <v>7.2711596493749102</v>
      </c>
      <c r="D10" s="25">
        <v>6.2609566741798144</v>
      </c>
    </row>
    <row r="11" spans="1:20">
      <c r="B11" s="150"/>
      <c r="C11" s="26">
        <v>13.79950495049505</v>
      </c>
      <c r="D11" s="27">
        <v>8.918062471706655</v>
      </c>
    </row>
    <row r="12" spans="1:20">
      <c r="B12" s="149" t="s">
        <v>195</v>
      </c>
      <c r="C12" s="22">
        <v>71.61550888529888</v>
      </c>
      <c r="D12" s="23">
        <v>68.971759594496746</v>
      </c>
    </row>
    <row r="13" spans="1:20">
      <c r="B13" s="151"/>
      <c r="C13" s="24">
        <v>82.004773269689736</v>
      </c>
      <c r="D13" s="25">
        <v>72.505468618542821</v>
      </c>
      <c r="P13" s="20"/>
      <c r="Q13" s="20"/>
      <c r="S13" s="20"/>
      <c r="T13" s="20"/>
    </row>
    <row r="14" spans="1:20">
      <c r="B14" s="150"/>
      <c r="C14" s="26">
        <v>80.257234726688097</v>
      </c>
      <c r="D14" s="27">
        <v>67.514546965918527</v>
      </c>
      <c r="P14" s="20"/>
    </row>
    <row r="15" spans="1:20">
      <c r="P15" s="20"/>
      <c r="Q15" s="20"/>
    </row>
    <row r="16" spans="1:20">
      <c r="Q16" s="20"/>
    </row>
    <row r="17" spans="16:22">
      <c r="P17" s="20"/>
    </row>
    <row r="22" spans="16:22">
      <c r="R22" s="20"/>
      <c r="S22" s="20"/>
      <c r="U22" s="20"/>
      <c r="V22" s="20"/>
    </row>
    <row r="23" spans="16:22">
      <c r="Q23" s="20"/>
    </row>
    <row r="24" spans="16:22">
      <c r="Q24" s="20"/>
    </row>
    <row r="25" spans="16:22">
      <c r="Q25" s="20"/>
    </row>
    <row r="26" spans="16:22">
      <c r="Q26" s="20"/>
    </row>
  </sheetData>
  <mergeCells count="4">
    <mergeCell ref="B3:B5"/>
    <mergeCell ref="B6:B8"/>
    <mergeCell ref="B9:B11"/>
    <mergeCell ref="B12:B14"/>
  </mergeCells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6"/>
  <sheetViews>
    <sheetView zoomScaleNormal="100" workbookViewId="0">
      <selection activeCell="M58" sqref="M58"/>
    </sheetView>
  </sheetViews>
  <sheetFormatPr baseColWidth="10" defaultColWidth="8.83203125" defaultRowHeight="14"/>
  <cols>
    <col min="1" max="2" width="8.83203125" customWidth="1"/>
  </cols>
  <sheetData>
    <row r="1" spans="1:9" s="20" customFormat="1"/>
    <row r="2" spans="1:9">
      <c r="A2" s="10" t="s">
        <v>277</v>
      </c>
      <c r="B2" s="163"/>
      <c r="C2" s="164"/>
      <c r="D2" s="29">
        <v>1</v>
      </c>
      <c r="E2" s="29">
        <v>2</v>
      </c>
      <c r="F2" s="29">
        <v>3</v>
      </c>
      <c r="G2" s="29">
        <v>4</v>
      </c>
      <c r="H2" s="29">
        <v>5</v>
      </c>
      <c r="I2" s="90">
        <v>6</v>
      </c>
    </row>
    <row r="3" spans="1:9">
      <c r="B3" s="151" t="s">
        <v>231</v>
      </c>
      <c r="C3" s="149" t="s">
        <v>228</v>
      </c>
      <c r="D3" s="22">
        <v>6.2364820933349257E-4</v>
      </c>
      <c r="E3" s="22">
        <v>0.41590184986148521</v>
      </c>
      <c r="F3" s="22">
        <v>0.6517551347773074</v>
      </c>
      <c r="G3" s="22">
        <v>0.3258775673886537</v>
      </c>
      <c r="H3" s="22">
        <v>0.58618178206499449</v>
      </c>
      <c r="I3" s="23">
        <v>0.99566100075633934</v>
      </c>
    </row>
    <row r="4" spans="1:9">
      <c r="B4" s="151"/>
      <c r="C4" s="151"/>
      <c r="D4" s="24">
        <v>1.0548943115321844E-3</v>
      </c>
      <c r="E4" s="24">
        <v>0.39913116810931393</v>
      </c>
      <c r="F4" s="24">
        <v>0.62347276220131598</v>
      </c>
      <c r="G4" s="24">
        <v>0.31173638110065799</v>
      </c>
      <c r="H4" s="24">
        <v>0.53570103636692246</v>
      </c>
      <c r="I4" s="25">
        <v>0.95252975598105183</v>
      </c>
    </row>
    <row r="5" spans="1:9">
      <c r="B5" s="151"/>
      <c r="C5" s="150"/>
      <c r="D5" s="26">
        <v>5.705717659859613E-3</v>
      </c>
      <c r="E5" s="26">
        <v>0.39238972263135313</v>
      </c>
      <c r="F5" s="26">
        <v>0.6840506762086318</v>
      </c>
      <c r="G5" s="26">
        <v>0.3420253381043159</v>
      </c>
      <c r="H5" s="26">
        <v>0.47932821624983246</v>
      </c>
      <c r="I5" s="27">
        <v>1.0518092432626089</v>
      </c>
    </row>
    <row r="6" spans="1:9">
      <c r="B6" s="151"/>
      <c r="C6" s="151" t="s">
        <v>229</v>
      </c>
      <c r="D6" s="24">
        <v>2.8218975713104151E-3</v>
      </c>
      <c r="E6" s="24">
        <v>0.5372552401930214</v>
      </c>
      <c r="F6" s="24">
        <v>1.4378825532043955</v>
      </c>
      <c r="G6" s="24">
        <v>0.71894127660219775</v>
      </c>
      <c r="H6" s="24">
        <v>0.89694889635454533</v>
      </c>
      <c r="I6" s="25">
        <v>2.5406366519379535</v>
      </c>
    </row>
    <row r="7" spans="1:9">
      <c r="B7" s="151"/>
      <c r="C7" s="151"/>
      <c r="D7" s="24">
        <v>3.0386263816461656E-3</v>
      </c>
      <c r="E7" s="24">
        <v>0.51788233837117237</v>
      </c>
      <c r="F7" s="24">
        <v>1.3435429663286835</v>
      </c>
      <c r="G7" s="24">
        <v>0.67177148316434177</v>
      </c>
      <c r="H7" s="24">
        <v>1.3147288217138264</v>
      </c>
      <c r="I7" s="25">
        <v>2.4988721255788655</v>
      </c>
    </row>
    <row r="8" spans="1:9">
      <c r="B8" s="150"/>
      <c r="C8" s="150"/>
      <c r="D8" s="26">
        <v>1.4021027117639513E-3</v>
      </c>
      <c r="E8" s="26">
        <v>0.45256514027661676</v>
      </c>
      <c r="F8" s="26">
        <v>1.3394105860966259</v>
      </c>
      <c r="G8" s="26">
        <v>0.66970529304831294</v>
      </c>
      <c r="H8" s="26">
        <v>1.1346224387973611</v>
      </c>
      <c r="I8" s="27">
        <v>2.1480700078287729</v>
      </c>
    </row>
    <row r="10" spans="1:9">
      <c r="B10" s="163"/>
      <c r="C10" s="164"/>
      <c r="D10" s="29">
        <v>1</v>
      </c>
      <c r="E10" s="29">
        <v>2</v>
      </c>
      <c r="F10" s="29">
        <v>3</v>
      </c>
      <c r="G10" s="29">
        <v>4</v>
      </c>
      <c r="H10" s="29">
        <v>5</v>
      </c>
      <c r="I10" s="90">
        <v>6</v>
      </c>
    </row>
    <row r="11" spans="1:9">
      <c r="B11" s="151" t="s">
        <v>230</v>
      </c>
      <c r="C11" s="149" t="s">
        <v>228</v>
      </c>
      <c r="D11" s="22">
        <v>3.7813881545026712E-3</v>
      </c>
      <c r="E11" s="22">
        <v>7.4113891418102831E-2</v>
      </c>
      <c r="F11" s="22">
        <v>0.67204932150026875</v>
      </c>
      <c r="G11" s="22">
        <v>8.9398729664205714E-2</v>
      </c>
      <c r="H11" s="22">
        <v>0.87231426829728398</v>
      </c>
      <c r="I11" s="23">
        <v>1.0344350954945862</v>
      </c>
    </row>
    <row r="12" spans="1:9">
      <c r="B12" s="151"/>
      <c r="C12" s="151"/>
      <c r="D12" s="24">
        <v>3.6036727843171668E-3</v>
      </c>
      <c r="E12" s="24">
        <v>8.0590629353752316E-2</v>
      </c>
      <c r="F12" s="24">
        <v>0.60191757078447072</v>
      </c>
      <c r="G12" s="24">
        <v>8.3100694406353856E-2</v>
      </c>
      <c r="H12" s="24">
        <v>0.79719239297801237</v>
      </c>
      <c r="I12" s="25">
        <v>0.98205842667046972</v>
      </c>
    </row>
    <row r="13" spans="1:9">
      <c r="B13" s="151"/>
      <c r="C13" s="150"/>
      <c r="D13" s="26">
        <v>4.4132650262733528E-3</v>
      </c>
      <c r="E13" s="26">
        <v>7.7246947573965788E-2</v>
      </c>
      <c r="F13" s="26">
        <v>0.48130149083449436</v>
      </c>
      <c r="G13" s="26">
        <v>9.6666300997180682E-2</v>
      </c>
      <c r="H13" s="26">
        <v>0.71330234924608116</v>
      </c>
      <c r="I13" s="27">
        <v>0.98350647783494416</v>
      </c>
    </row>
    <row r="14" spans="1:9">
      <c r="B14" s="151"/>
      <c r="C14" s="151" t="s">
        <v>229</v>
      </c>
      <c r="D14" s="24">
        <v>2.6854767050253957E-3</v>
      </c>
      <c r="E14" s="24">
        <v>0.16253057911076496</v>
      </c>
      <c r="F14" s="24">
        <v>1.5476469952154761</v>
      </c>
      <c r="G14" s="24">
        <v>0.10720844257709225</v>
      </c>
      <c r="H14" s="24">
        <v>1.3347759076839043</v>
      </c>
      <c r="I14" s="25">
        <v>2.6106387880250557</v>
      </c>
    </row>
    <row r="15" spans="1:9">
      <c r="B15" s="151"/>
      <c r="C15" s="151"/>
      <c r="D15" s="24">
        <v>3.356845881281744E-3</v>
      </c>
      <c r="E15" s="24">
        <v>0.10386476079730575</v>
      </c>
      <c r="F15" s="24">
        <v>1.4521038271490787</v>
      </c>
      <c r="G15" s="24">
        <v>9.9754928310497273E-2</v>
      </c>
      <c r="H15" s="24">
        <v>1.9564864436463942</v>
      </c>
      <c r="I15" s="25">
        <v>2.7880579659269169</v>
      </c>
    </row>
    <row r="16" spans="1:9">
      <c r="B16" s="150"/>
      <c r="C16" s="150"/>
      <c r="D16" s="26">
        <v>2.336628015401999E-3</v>
      </c>
      <c r="E16" s="26">
        <v>0.10573406320962735</v>
      </c>
      <c r="F16" s="26">
        <v>1.4728513913985133</v>
      </c>
      <c r="G16" s="26">
        <v>0.1056063714251237</v>
      </c>
      <c r="H16" s="26">
        <v>1.6884648632486143</v>
      </c>
      <c r="I16" s="27">
        <v>3.0170804216900513</v>
      </c>
    </row>
    <row r="18" spans="1:9">
      <c r="A18" s="20" t="s">
        <v>278</v>
      </c>
      <c r="B18" s="31"/>
      <c r="C18" s="29">
        <v>1</v>
      </c>
      <c r="D18" s="29">
        <v>2</v>
      </c>
      <c r="E18" s="29">
        <v>3</v>
      </c>
      <c r="F18" s="29">
        <v>4</v>
      </c>
      <c r="G18" s="29">
        <v>5</v>
      </c>
      <c r="H18" s="30">
        <v>6</v>
      </c>
      <c r="I18" s="12"/>
    </row>
    <row r="19" spans="1:9">
      <c r="B19" s="151" t="s">
        <v>266</v>
      </c>
      <c r="C19" s="24">
        <v>0</v>
      </c>
      <c r="D19" s="24">
        <v>3.2240921756116201</v>
      </c>
      <c r="E19" s="24">
        <v>21.063551026737635</v>
      </c>
      <c r="F19" s="24">
        <v>0.93027823425967404</v>
      </c>
      <c r="G19" s="24">
        <v>10.016289605870131</v>
      </c>
      <c r="H19" s="25">
        <v>7.3685653053191498</v>
      </c>
    </row>
    <row r="20" spans="1:9">
      <c r="B20" s="151"/>
      <c r="C20" s="24">
        <v>0</v>
      </c>
      <c r="D20" s="24">
        <v>5.0612120493726334</v>
      </c>
      <c r="E20" s="24">
        <v>21.202675694518927</v>
      </c>
      <c r="F20" s="24">
        <v>1.7745521073773514</v>
      </c>
      <c r="G20" s="24">
        <v>9.6093643282097823</v>
      </c>
      <c r="H20" s="25">
        <v>14.507160791889575</v>
      </c>
    </row>
    <row r="21" spans="1:9">
      <c r="B21" s="150"/>
      <c r="C21" s="26">
        <v>0</v>
      </c>
      <c r="D21" s="26">
        <v>4.692184665915148</v>
      </c>
      <c r="E21" s="26">
        <v>29.120471304437881</v>
      </c>
      <c r="F21" s="26">
        <v>1.6724649413213588</v>
      </c>
      <c r="G21" s="26">
        <v>10.055931861373065</v>
      </c>
      <c r="H21" s="27">
        <v>11.751459717076486</v>
      </c>
    </row>
    <row r="23" spans="1:9">
      <c r="B23" s="31"/>
      <c r="C23" s="29">
        <v>1</v>
      </c>
      <c r="D23" s="29">
        <v>2</v>
      </c>
      <c r="E23" s="29">
        <v>3</v>
      </c>
      <c r="F23" s="29">
        <v>4</v>
      </c>
      <c r="G23" s="29">
        <v>5</v>
      </c>
      <c r="H23" s="30">
        <v>6</v>
      </c>
    </row>
    <row r="24" spans="1:9">
      <c r="B24" s="151" t="s">
        <v>16</v>
      </c>
      <c r="C24" s="24">
        <v>0</v>
      </c>
      <c r="D24" s="24">
        <v>31.689930804104023</v>
      </c>
      <c r="E24" s="24">
        <v>77.919947506561712</v>
      </c>
      <c r="F24" s="24">
        <v>33.404915294679121</v>
      </c>
      <c r="G24" s="24">
        <v>139.73395371033169</v>
      </c>
      <c r="H24" s="25">
        <v>447.8743568914162</v>
      </c>
    </row>
    <row r="25" spans="1:9">
      <c r="B25" s="151"/>
      <c r="C25" s="24">
        <v>0</v>
      </c>
      <c r="D25" s="24">
        <v>37.655094249582433</v>
      </c>
      <c r="E25" s="24">
        <v>76.204963015986706</v>
      </c>
      <c r="F25" s="24">
        <v>61.217489859222191</v>
      </c>
      <c r="G25" s="24">
        <v>128.62383679312813</v>
      </c>
      <c r="H25" s="25">
        <v>457.08096398591925</v>
      </c>
    </row>
    <row r="26" spans="1:9">
      <c r="B26" s="150"/>
      <c r="C26" s="26">
        <v>0</v>
      </c>
      <c r="D26" s="26">
        <v>51.673228346456717</v>
      </c>
      <c r="E26" s="26">
        <v>85.450966356478204</v>
      </c>
      <c r="F26" s="26">
        <v>54.879503698401344</v>
      </c>
      <c r="G26" s="26">
        <v>159.12073490813651</v>
      </c>
      <c r="H26" s="27">
        <v>525.04738694828063</v>
      </c>
    </row>
  </sheetData>
  <mergeCells count="10">
    <mergeCell ref="B19:B21"/>
    <mergeCell ref="B24:B26"/>
    <mergeCell ref="B2:C2"/>
    <mergeCell ref="B3:B8"/>
    <mergeCell ref="C3:C5"/>
    <mergeCell ref="C6:C8"/>
    <mergeCell ref="B10:C10"/>
    <mergeCell ref="B11:B16"/>
    <mergeCell ref="C11:C13"/>
    <mergeCell ref="C14:C16"/>
  </mergeCells>
  <phoneticPr fontId="18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6"/>
  <sheetViews>
    <sheetView zoomScaleNormal="100" workbookViewId="0">
      <selection activeCell="L56" sqref="L56"/>
    </sheetView>
  </sheetViews>
  <sheetFormatPr baseColWidth="10" defaultColWidth="8.83203125" defaultRowHeight="14"/>
  <cols>
    <col min="1" max="2" width="8.83203125" customWidth="1"/>
    <col min="4" max="8" width="8.83203125" customWidth="1"/>
  </cols>
  <sheetData>
    <row r="1" spans="1:4" s="20" customFormat="1"/>
    <row r="2" spans="1:4" s="20" customFormat="1">
      <c r="A2" s="20" t="s">
        <v>225</v>
      </c>
      <c r="B2" s="31"/>
      <c r="C2" s="29" t="s">
        <v>153</v>
      </c>
      <c r="D2" s="49" t="s">
        <v>184</v>
      </c>
    </row>
    <row r="3" spans="1:4" s="20" customFormat="1">
      <c r="B3" s="149" t="s">
        <v>185</v>
      </c>
      <c r="C3" s="22">
        <v>0</v>
      </c>
      <c r="D3" s="23">
        <v>0</v>
      </c>
    </row>
    <row r="4" spans="1:4" s="20" customFormat="1">
      <c r="B4" s="151"/>
      <c r="C4" s="24">
        <v>0</v>
      </c>
      <c r="D4" s="25">
        <v>0</v>
      </c>
    </row>
    <row r="5" spans="1:4" s="20" customFormat="1">
      <c r="B5" s="150"/>
      <c r="C5" s="26">
        <v>0</v>
      </c>
      <c r="D5" s="27">
        <v>0</v>
      </c>
    </row>
    <row r="6" spans="1:4" s="20" customFormat="1">
      <c r="B6" s="149" t="s">
        <v>186</v>
      </c>
      <c r="C6" s="22">
        <v>0</v>
      </c>
      <c r="D6" s="23">
        <v>0</v>
      </c>
    </row>
    <row r="7" spans="1:4" s="20" customFormat="1">
      <c r="B7" s="151"/>
      <c r="C7" s="24">
        <v>0</v>
      </c>
      <c r="D7" s="25">
        <v>0</v>
      </c>
    </row>
    <row r="8" spans="1:4" s="20" customFormat="1">
      <c r="B8" s="150"/>
      <c r="C8" s="26">
        <v>0</v>
      </c>
      <c r="D8" s="27">
        <v>0</v>
      </c>
    </row>
    <row r="9" spans="1:4" s="20" customFormat="1">
      <c r="B9" s="149" t="s">
        <v>187</v>
      </c>
      <c r="C9" s="22">
        <v>0</v>
      </c>
      <c r="D9" s="23">
        <v>0</v>
      </c>
    </row>
    <row r="10" spans="1:4" s="20" customFormat="1">
      <c r="B10" s="151"/>
      <c r="C10" s="24">
        <v>0</v>
      </c>
      <c r="D10" s="25">
        <v>0</v>
      </c>
    </row>
    <row r="11" spans="1:4" s="20" customFormat="1">
      <c r="B11" s="150"/>
      <c r="C11" s="26">
        <v>0</v>
      </c>
      <c r="D11" s="27">
        <v>0</v>
      </c>
    </row>
    <row r="12" spans="1:4" s="20" customFormat="1">
      <c r="B12" s="149" t="s">
        <v>188</v>
      </c>
      <c r="C12" s="22">
        <v>0</v>
      </c>
      <c r="D12" s="23">
        <v>0</v>
      </c>
    </row>
    <row r="13" spans="1:4" s="20" customFormat="1">
      <c r="B13" s="151"/>
      <c r="C13" s="24">
        <v>0</v>
      </c>
      <c r="D13" s="25">
        <v>0</v>
      </c>
    </row>
    <row r="14" spans="1:4" s="20" customFormat="1">
      <c r="B14" s="150"/>
      <c r="C14" s="26">
        <v>0</v>
      </c>
      <c r="D14" s="27">
        <v>0</v>
      </c>
    </row>
    <row r="15" spans="1:4" s="20" customFormat="1">
      <c r="B15" s="149" t="s">
        <v>189</v>
      </c>
      <c r="C15" s="22">
        <v>0</v>
      </c>
      <c r="D15" s="23">
        <v>0</v>
      </c>
    </row>
    <row r="16" spans="1:4" s="20" customFormat="1">
      <c r="B16" s="151"/>
      <c r="C16" s="24">
        <v>0</v>
      </c>
      <c r="D16" s="25">
        <v>0</v>
      </c>
    </row>
    <row r="17" spans="1:7" s="20" customFormat="1">
      <c r="B17" s="150"/>
      <c r="C17" s="26">
        <v>0</v>
      </c>
      <c r="D17" s="27">
        <v>0</v>
      </c>
    </row>
    <row r="18" spans="1:7" s="20" customFormat="1">
      <c r="B18" s="151" t="s">
        <v>190</v>
      </c>
      <c r="C18" s="24">
        <v>78.981348637015785</v>
      </c>
      <c r="D18" s="25">
        <v>82.424677187948348</v>
      </c>
    </row>
    <row r="19" spans="1:7" s="20" customFormat="1">
      <c r="B19" s="151"/>
      <c r="C19" s="24">
        <v>78.700602813127929</v>
      </c>
      <c r="D19" s="25">
        <v>79.772270596115206</v>
      </c>
    </row>
    <row r="20" spans="1:7" s="20" customFormat="1">
      <c r="B20" s="150"/>
      <c r="C20" s="26">
        <v>82.360655737704917</v>
      </c>
      <c r="D20" s="27">
        <v>85.639344262295083</v>
      </c>
    </row>
    <row r="21" spans="1:7" s="20" customFormat="1"/>
    <row r="22" spans="1:7" s="20" customFormat="1"/>
    <row r="24" spans="1:7">
      <c r="A24" s="20" t="s">
        <v>224</v>
      </c>
      <c r="B24" s="31" t="s">
        <v>32</v>
      </c>
      <c r="C24" s="29" t="s">
        <v>27</v>
      </c>
      <c r="D24" s="29" t="s">
        <v>28</v>
      </c>
      <c r="E24" s="29" t="s">
        <v>29</v>
      </c>
      <c r="F24" s="90" t="s">
        <v>30</v>
      </c>
    </row>
    <row r="25" spans="1:7">
      <c r="A25" s="20"/>
      <c r="B25" s="149" t="s">
        <v>31</v>
      </c>
      <c r="C25" s="67">
        <v>13.568966666666672</v>
      </c>
      <c r="D25" s="22" t="s">
        <v>2</v>
      </c>
      <c r="E25" s="22" t="s">
        <v>2</v>
      </c>
      <c r="F25" s="23" t="s">
        <v>2</v>
      </c>
    </row>
    <row r="26" spans="1:7">
      <c r="A26" s="20"/>
      <c r="B26" s="151"/>
      <c r="C26" s="63">
        <v>12.787566666666667</v>
      </c>
      <c r="D26" s="24" t="s">
        <v>2</v>
      </c>
      <c r="E26" s="24" t="s">
        <v>2</v>
      </c>
      <c r="F26" s="25" t="s">
        <v>2</v>
      </c>
      <c r="G26" s="18"/>
    </row>
    <row r="27" spans="1:7">
      <c r="A27" s="20"/>
      <c r="B27" s="150"/>
      <c r="C27" s="65">
        <v>12.780366666666669</v>
      </c>
      <c r="D27" s="26" t="s">
        <v>2</v>
      </c>
      <c r="E27" s="26" t="s">
        <v>2</v>
      </c>
      <c r="F27" s="27" t="s">
        <v>2</v>
      </c>
    </row>
    <row r="28" spans="1:7">
      <c r="A28" s="20"/>
      <c r="B28" s="149" t="s">
        <v>33</v>
      </c>
      <c r="C28" s="63">
        <v>9.9329999999999998</v>
      </c>
      <c r="D28" s="63">
        <v>13.965633333333333</v>
      </c>
      <c r="E28" s="63">
        <v>11.21973333333333</v>
      </c>
      <c r="F28" s="64">
        <v>11.621133333333333</v>
      </c>
    </row>
    <row r="29" spans="1:7">
      <c r="A29" s="20"/>
      <c r="B29" s="151"/>
      <c r="C29" s="63">
        <v>9.8137000000000008</v>
      </c>
      <c r="D29" s="63">
        <v>13.913633333333333</v>
      </c>
      <c r="E29" s="63">
        <v>11.173133333333332</v>
      </c>
      <c r="F29" s="64">
        <v>11.403933333333335</v>
      </c>
    </row>
    <row r="30" spans="1:7">
      <c r="A30" s="20"/>
      <c r="B30" s="150"/>
      <c r="C30" s="65">
        <v>9.5533999999999999</v>
      </c>
      <c r="D30" s="65">
        <v>13.049533333333333</v>
      </c>
      <c r="E30" s="65">
        <v>10.603533333333331</v>
      </c>
      <c r="F30" s="66">
        <v>10.472733333333331</v>
      </c>
    </row>
    <row r="31" spans="1:7" s="20" customFormat="1">
      <c r="B31" s="24"/>
      <c r="C31" s="63"/>
      <c r="D31" s="63"/>
      <c r="E31" s="63"/>
      <c r="F31" s="63"/>
    </row>
    <row r="32" spans="1:7" s="20" customFormat="1">
      <c r="B32" s="24"/>
      <c r="C32" s="63"/>
      <c r="D32" s="63"/>
      <c r="E32" s="63"/>
      <c r="F32" s="63"/>
    </row>
    <row r="33" spans="1:9" s="20" customFormat="1">
      <c r="A33" s="20" t="s">
        <v>223</v>
      </c>
      <c r="B33" s="31" t="s">
        <v>161</v>
      </c>
      <c r="C33" s="29" t="s">
        <v>285</v>
      </c>
      <c r="D33" s="29" t="s">
        <v>286</v>
      </c>
      <c r="E33" s="29" t="s">
        <v>287</v>
      </c>
      <c r="F33" s="29" t="s">
        <v>288</v>
      </c>
      <c r="G33" s="29" t="s">
        <v>289</v>
      </c>
      <c r="H33" s="29" t="s">
        <v>290</v>
      </c>
      <c r="I33" s="49" t="s">
        <v>291</v>
      </c>
    </row>
    <row r="34" spans="1:9" s="20" customFormat="1">
      <c r="A34"/>
      <c r="B34" s="149" t="s">
        <v>181</v>
      </c>
      <c r="C34">
        <v>4.8344000000000023</v>
      </c>
      <c r="D34" s="22">
        <v>11.100599999999996</v>
      </c>
      <c r="E34" s="24">
        <v>12.149366666666669</v>
      </c>
      <c r="F34" s="22">
        <v>12.995100000000001</v>
      </c>
      <c r="G34" s="22">
        <v>11.09033333333333</v>
      </c>
      <c r="H34" s="20">
        <v>14.612966666666669</v>
      </c>
      <c r="I34" s="23">
        <v>14.86793333333333</v>
      </c>
    </row>
    <row r="35" spans="1:9">
      <c r="B35" s="151"/>
      <c r="C35">
        <v>5.0844000000000023</v>
      </c>
      <c r="D35" s="24">
        <v>12.183400000000002</v>
      </c>
      <c r="E35" s="24">
        <v>13.432066666666667</v>
      </c>
      <c r="F35" s="24">
        <v>12.165599999999998</v>
      </c>
      <c r="G35" s="24">
        <v>13.05223333333333</v>
      </c>
      <c r="H35" s="20">
        <v>13.34566666666667</v>
      </c>
      <c r="I35" s="25">
        <v>23.478333333333328</v>
      </c>
    </row>
    <row r="36" spans="1:9">
      <c r="B36" s="150"/>
      <c r="C36" s="33">
        <v>4.7906000000000013</v>
      </c>
      <c r="D36" s="26">
        <v>15.523999999999997</v>
      </c>
      <c r="E36" s="26" t="s">
        <v>2</v>
      </c>
      <c r="F36" s="26">
        <v>11.113500000000002</v>
      </c>
      <c r="G36" s="26" t="s">
        <v>182</v>
      </c>
      <c r="H36" s="26" t="s">
        <v>182</v>
      </c>
      <c r="I36" s="27">
        <v>14.298433333333332</v>
      </c>
    </row>
    <row r="37" spans="1:9" s="20" customFormat="1">
      <c r="B37" s="24"/>
      <c r="C37" s="24"/>
      <c r="D37" s="24"/>
      <c r="E37" s="24"/>
      <c r="F37" s="24"/>
      <c r="G37" s="24"/>
      <c r="H37" s="24"/>
      <c r="I37" s="24"/>
    </row>
    <row r="38" spans="1:9" s="148" customFormat="1">
      <c r="B38" s="24"/>
      <c r="C38" s="24"/>
      <c r="D38" s="24"/>
      <c r="E38" s="24"/>
      <c r="F38" s="24"/>
      <c r="G38" s="24"/>
      <c r="H38" s="24"/>
      <c r="I38" s="24"/>
    </row>
    <row r="39" spans="1:9" ht="16">
      <c r="B39" s="174" t="s">
        <v>355</v>
      </c>
      <c r="C39" s="176"/>
    </row>
    <row r="40" spans="1:9">
      <c r="A40" s="20" t="s">
        <v>222</v>
      </c>
      <c r="B40" s="149" t="s">
        <v>87</v>
      </c>
      <c r="C40" s="23">
        <v>38.648485669999999</v>
      </c>
    </row>
    <row r="41" spans="1:9">
      <c r="B41" s="151"/>
      <c r="C41" s="25">
        <v>40.133883519999998</v>
      </c>
    </row>
    <row r="42" spans="1:9">
      <c r="B42" s="150"/>
      <c r="C42" s="27">
        <v>41.297587239999999</v>
      </c>
    </row>
    <row r="43" spans="1:9">
      <c r="B43" s="154" t="s">
        <v>167</v>
      </c>
      <c r="C43" s="23">
        <v>36.331124879999997</v>
      </c>
    </row>
    <row r="44" spans="1:9">
      <c r="B44" s="156"/>
      <c r="C44" s="25">
        <v>38.896257060000003</v>
      </c>
    </row>
    <row r="45" spans="1:9">
      <c r="B45" s="155"/>
      <c r="C45" s="27">
        <v>39.390239440000002</v>
      </c>
    </row>
    <row r="46" spans="1:9">
      <c r="B46" s="156" t="s">
        <v>168</v>
      </c>
      <c r="C46" s="25">
        <v>9.8567721850000005</v>
      </c>
    </row>
    <row r="47" spans="1:9">
      <c r="B47" s="156"/>
      <c r="C47" s="25">
        <v>7.7332410139999999</v>
      </c>
    </row>
    <row r="48" spans="1:9">
      <c r="B48" s="155"/>
      <c r="C48" s="27">
        <v>8.7773523299999994</v>
      </c>
    </row>
    <row r="51" spans="10:10">
      <c r="J51" s="20"/>
    </row>
    <row r="52" spans="10:10">
      <c r="J52" s="20"/>
    </row>
    <row r="53" spans="10:10">
      <c r="J53" s="20"/>
    </row>
    <row r="54" spans="10:10">
      <c r="J54" s="20"/>
    </row>
    <row r="55" spans="10:10">
      <c r="J55" s="20"/>
    </row>
    <row r="56" spans="10:10">
      <c r="J56" s="20"/>
    </row>
  </sheetData>
  <mergeCells count="13">
    <mergeCell ref="B18:B20"/>
    <mergeCell ref="B46:B48"/>
    <mergeCell ref="B40:B42"/>
    <mergeCell ref="B34:B36"/>
    <mergeCell ref="B3:B5"/>
    <mergeCell ref="B6:B8"/>
    <mergeCell ref="B9:B11"/>
    <mergeCell ref="B12:B14"/>
    <mergeCell ref="B15:B17"/>
    <mergeCell ref="B25:B27"/>
    <mergeCell ref="B28:B30"/>
    <mergeCell ref="B43:B45"/>
    <mergeCell ref="B39:C39"/>
  </mergeCells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3"/>
  <sheetViews>
    <sheetView zoomScaleNormal="100" workbookViewId="0">
      <selection activeCell="K48" sqref="K48"/>
    </sheetView>
  </sheetViews>
  <sheetFormatPr baseColWidth="10" defaultColWidth="8.83203125" defaultRowHeight="14"/>
  <cols>
    <col min="1" max="2" width="8.83203125" customWidth="1"/>
  </cols>
  <sheetData>
    <row r="1" spans="1:6">
      <c r="D1" s="16"/>
      <c r="E1" s="16"/>
      <c r="F1" s="16"/>
    </row>
    <row r="2" spans="1:6">
      <c r="A2" s="8" t="s">
        <v>221</v>
      </c>
      <c r="B2" s="149" t="s">
        <v>133</v>
      </c>
      <c r="C2" s="23">
        <v>58.978273071015003</v>
      </c>
      <c r="D2" s="15"/>
      <c r="E2" s="17"/>
    </row>
    <row r="3" spans="1:6">
      <c r="B3" s="151"/>
      <c r="C3" s="25">
        <v>55.816971558907049</v>
      </c>
      <c r="D3" s="15"/>
      <c r="E3" s="17"/>
    </row>
    <row r="4" spans="1:6">
      <c r="B4" s="150"/>
      <c r="C4" s="27">
        <v>38.127265892143534</v>
      </c>
      <c r="D4" s="15"/>
      <c r="E4" s="17"/>
    </row>
    <row r="5" spans="1:6">
      <c r="B5" s="151" t="s">
        <v>134</v>
      </c>
      <c r="C5" s="25">
        <v>40.474036226728309</v>
      </c>
      <c r="D5" s="15"/>
      <c r="E5" s="17"/>
    </row>
    <row r="6" spans="1:6">
      <c r="B6" s="151"/>
      <c r="C6" s="25">
        <v>41.12958088157108</v>
      </c>
      <c r="D6" s="15"/>
      <c r="E6" s="17"/>
    </row>
    <row r="7" spans="1:6">
      <c r="B7" s="150"/>
      <c r="C7" s="27">
        <v>39.128680127703085</v>
      </c>
      <c r="D7" s="14"/>
      <c r="E7" s="8"/>
    </row>
    <row r="8" spans="1:6">
      <c r="D8" s="14"/>
      <c r="E8" s="8"/>
    </row>
    <row r="9" spans="1:6">
      <c r="D9" s="14"/>
      <c r="E9" s="8"/>
    </row>
    <row r="10" spans="1:6">
      <c r="A10" t="s">
        <v>220</v>
      </c>
      <c r="B10" s="31"/>
      <c r="C10" s="29" t="s">
        <v>135</v>
      </c>
      <c r="D10" s="29" t="s">
        <v>136</v>
      </c>
      <c r="E10" s="49" t="s">
        <v>34</v>
      </c>
    </row>
    <row r="11" spans="1:6">
      <c r="B11" s="149" t="s">
        <v>316</v>
      </c>
      <c r="C11" s="22">
        <v>64.587719298245602</v>
      </c>
      <c r="D11" s="22">
        <v>69.325804790843648</v>
      </c>
      <c r="E11" s="23">
        <v>46.349206349206348</v>
      </c>
    </row>
    <row r="12" spans="1:6">
      <c r="B12" s="151"/>
      <c r="C12" s="24">
        <v>55</v>
      </c>
      <c r="D12" s="24">
        <v>53.691756309646529</v>
      </c>
      <c r="E12" s="25">
        <v>38.385799314896673</v>
      </c>
    </row>
    <row r="13" spans="1:6">
      <c r="B13" s="150"/>
      <c r="C13" s="26">
        <v>56.49555707450444</v>
      </c>
      <c r="D13" s="26">
        <v>49.318396515764938</v>
      </c>
      <c r="E13" s="27">
        <v>43.014670403709815</v>
      </c>
    </row>
    <row r="14" spans="1:6">
      <c r="B14" s="151" t="s">
        <v>317</v>
      </c>
      <c r="C14" s="24">
        <v>20.731502438797555</v>
      </c>
      <c r="D14" s="24">
        <v>6.6903945148936002</v>
      </c>
      <c r="E14" s="25">
        <v>8.0612138906537876</v>
      </c>
    </row>
    <row r="15" spans="1:6">
      <c r="B15" s="151"/>
      <c r="C15" s="24">
        <v>17.67083705510672</v>
      </c>
      <c r="D15" s="24">
        <v>7.6385089441445446</v>
      </c>
      <c r="E15" s="25">
        <v>7.5177086872162651</v>
      </c>
    </row>
    <row r="16" spans="1:6">
      <c r="B16" s="150"/>
      <c r="C16" s="26">
        <v>21.067977349891983</v>
      </c>
      <c r="D16" s="26">
        <v>8.6812414323070737</v>
      </c>
      <c r="E16" s="27">
        <v>9.4106384086277099</v>
      </c>
    </row>
    <row r="18" spans="1:5">
      <c r="B18" s="24"/>
      <c r="C18" s="24"/>
    </row>
    <row r="19" spans="1:5" ht="16">
      <c r="A19" s="20" t="s">
        <v>219</v>
      </c>
      <c r="B19" s="177" t="s">
        <v>301</v>
      </c>
      <c r="C19" s="177"/>
      <c r="D19" s="177"/>
      <c r="E19" s="177"/>
    </row>
    <row r="20" spans="1:5">
      <c r="B20" s="177" t="s">
        <v>314</v>
      </c>
      <c r="C20" s="177"/>
      <c r="D20" s="177" t="s">
        <v>315</v>
      </c>
      <c r="E20" s="177"/>
    </row>
    <row r="21" spans="1:5">
      <c r="B21" s="31" t="s">
        <v>299</v>
      </c>
      <c r="C21" s="31" t="s">
        <v>300</v>
      </c>
      <c r="D21" s="31" t="s">
        <v>299</v>
      </c>
      <c r="E21" s="31" t="s">
        <v>300</v>
      </c>
    </row>
    <row r="22" spans="1:5">
      <c r="B22" s="31">
        <v>33.822104112897605</v>
      </c>
      <c r="C22" s="31">
        <v>90.589281172150109</v>
      </c>
      <c r="D22" s="31">
        <v>4.451687928482067</v>
      </c>
      <c r="E22" s="31">
        <v>80.087059417496789</v>
      </c>
    </row>
    <row r="23" spans="1:5">
      <c r="B23" s="31">
        <v>36.297898348833534</v>
      </c>
      <c r="C23" s="31">
        <v>90.734567997111299</v>
      </c>
      <c r="D23" s="31">
        <v>3.2992659426386099</v>
      </c>
      <c r="E23" s="31">
        <v>74.68408354331892</v>
      </c>
    </row>
    <row r="24" spans="1:5">
      <c r="B24" s="31">
        <v>32.590966423850219</v>
      </c>
      <c r="C24" s="31">
        <v>94.485359929975203</v>
      </c>
      <c r="D24" s="31">
        <v>5.1401849754151847</v>
      </c>
      <c r="E24" s="31">
        <v>74.752717447787433</v>
      </c>
    </row>
    <row r="26" spans="1:5" ht="16">
      <c r="B26" s="177" t="s">
        <v>302</v>
      </c>
      <c r="C26" s="177"/>
      <c r="D26" s="177"/>
      <c r="E26" s="177"/>
    </row>
    <row r="27" spans="1:5">
      <c r="B27" s="177" t="s">
        <v>314</v>
      </c>
      <c r="C27" s="177"/>
      <c r="D27" s="177" t="s">
        <v>315</v>
      </c>
      <c r="E27" s="177"/>
    </row>
    <row r="28" spans="1:5">
      <c r="B28" s="31" t="s">
        <v>299</v>
      </c>
      <c r="C28" s="31" t="s">
        <v>300</v>
      </c>
      <c r="D28" s="31" t="s">
        <v>299</v>
      </c>
      <c r="E28" s="31" t="s">
        <v>300</v>
      </c>
    </row>
    <row r="29" spans="1:5">
      <c r="B29" s="31">
        <v>75.061795476537483</v>
      </c>
      <c r="C29" s="31">
        <v>21.461412151067321</v>
      </c>
      <c r="D29" s="31">
        <v>70.645382395382398</v>
      </c>
      <c r="E29" s="31">
        <v>19.03270772238514</v>
      </c>
    </row>
    <row r="30" spans="1:5">
      <c r="B30" s="31">
        <v>74.225686572934251</v>
      </c>
      <c r="C30" s="31">
        <v>20.382616556469621</v>
      </c>
      <c r="D30" s="31">
        <v>71.833333333333329</v>
      </c>
      <c r="E30" s="31">
        <v>21.735849306166315</v>
      </c>
    </row>
    <row r="31" spans="1:5">
      <c r="B31" s="31">
        <v>83.166681014905379</v>
      </c>
      <c r="C31" s="31">
        <v>19.045575906293635</v>
      </c>
      <c r="D31" s="31">
        <v>72.998917748917762</v>
      </c>
      <c r="E31" s="31">
        <v>22.37219644695092</v>
      </c>
    </row>
    <row r="34" spans="1:7" ht="16">
      <c r="A34" s="20" t="s">
        <v>218</v>
      </c>
      <c r="B34" s="177" t="s">
        <v>303</v>
      </c>
      <c r="C34" s="177"/>
    </row>
    <row r="35" spans="1:7">
      <c r="B35" s="31" t="s">
        <v>314</v>
      </c>
      <c r="C35" s="31" t="s">
        <v>315</v>
      </c>
    </row>
    <row r="36" spans="1:7">
      <c r="B36" s="31">
        <v>17.676633402439855</v>
      </c>
      <c r="C36" s="31">
        <v>19.011243224029148</v>
      </c>
    </row>
    <row r="37" spans="1:7">
      <c r="B37" s="31">
        <v>17.807318667472352</v>
      </c>
      <c r="C37" s="31">
        <v>19.151423604812173</v>
      </c>
    </row>
    <row r="38" spans="1:7">
      <c r="B38" s="31">
        <v>20.147335976333139</v>
      </c>
      <c r="C38" s="31">
        <v>17.103224866065354</v>
      </c>
    </row>
    <row r="42" spans="1:7">
      <c r="A42" s="19" t="s">
        <v>297</v>
      </c>
      <c r="B42" s="31" t="s">
        <v>32</v>
      </c>
      <c r="C42" s="29">
        <v>1</v>
      </c>
      <c r="D42" s="29">
        <v>2</v>
      </c>
      <c r="E42" s="29">
        <v>3</v>
      </c>
      <c r="F42" s="29">
        <v>4</v>
      </c>
      <c r="G42" s="30">
        <v>5</v>
      </c>
    </row>
    <row r="43" spans="1:7">
      <c r="B43" s="165" t="s">
        <v>35</v>
      </c>
      <c r="C43" s="125" t="s">
        <v>2</v>
      </c>
      <c r="D43" s="126">
        <v>-2.4387666666666625</v>
      </c>
      <c r="E43" s="126">
        <v>-2.0528333333333322</v>
      </c>
      <c r="F43" s="126">
        <v>-1.4693000000000005</v>
      </c>
      <c r="G43" s="127">
        <v>-6.0176999999999978</v>
      </c>
    </row>
    <row r="44" spans="1:7">
      <c r="B44" s="166"/>
      <c r="C44" s="91" t="s">
        <v>2</v>
      </c>
      <c r="D44" s="121">
        <v>-2.6666666666666643</v>
      </c>
      <c r="E44" s="121">
        <v>-1.9966333333333317</v>
      </c>
      <c r="F44" s="121">
        <v>-2.1107999999999976</v>
      </c>
      <c r="G44" s="122">
        <v>-5.8437999999999981</v>
      </c>
    </row>
    <row r="45" spans="1:7">
      <c r="B45" s="167"/>
      <c r="C45" s="128" t="s">
        <v>2</v>
      </c>
      <c r="D45" s="123">
        <v>-2.4414666666666633</v>
      </c>
      <c r="E45" s="123">
        <v>-2.0299333333333323</v>
      </c>
      <c r="F45" s="123">
        <v>-2.0975999999999999</v>
      </c>
      <c r="G45" s="124">
        <v>-6.0283999999999978</v>
      </c>
    </row>
    <row r="46" spans="1:7">
      <c r="B46" s="149" t="s">
        <v>36</v>
      </c>
      <c r="C46" s="79">
        <v>11.062633333333334</v>
      </c>
      <c r="D46" s="80">
        <v>6.4462666666666628</v>
      </c>
      <c r="E46" s="81">
        <v>5.3232999999999961</v>
      </c>
      <c r="F46" s="82">
        <v>4.9288999999999987</v>
      </c>
      <c r="G46" s="83">
        <v>1.5652000000000008</v>
      </c>
    </row>
    <row r="47" spans="1:7">
      <c r="A47" s="19"/>
      <c r="B47" s="151"/>
      <c r="C47" s="68">
        <v>11.344933333333334</v>
      </c>
      <c r="D47" s="69">
        <v>6.2153666666666645</v>
      </c>
      <c r="E47" s="70">
        <v>4.8285999999999945</v>
      </c>
      <c r="F47" s="71">
        <v>4.7735000000000056</v>
      </c>
      <c r="G47" s="72">
        <v>1.5094999999999992</v>
      </c>
    </row>
    <row r="48" spans="1:7">
      <c r="A48" s="19"/>
      <c r="B48" s="150"/>
      <c r="C48" s="84">
        <v>11.305933333333332</v>
      </c>
      <c r="D48" s="85">
        <v>5.8745666666666629</v>
      </c>
      <c r="E48" s="86">
        <v>4.6465999999999994</v>
      </c>
      <c r="F48" s="87">
        <v>4.6519000000000048</v>
      </c>
      <c r="G48" s="88">
        <v>1.5671999999999962</v>
      </c>
    </row>
    <row r="49" spans="1:7">
      <c r="B49" s="151" t="s">
        <v>37</v>
      </c>
      <c r="C49" s="24" t="s">
        <v>2</v>
      </c>
      <c r="D49" s="73">
        <v>11.935166666666664</v>
      </c>
      <c r="E49" s="74">
        <v>14.122900000000005</v>
      </c>
      <c r="F49" s="75">
        <v>11.873100000000001</v>
      </c>
      <c r="G49" s="76">
        <v>5.477999999999998</v>
      </c>
    </row>
    <row r="50" spans="1:7">
      <c r="B50" s="151"/>
      <c r="C50" s="24" t="s">
        <v>2</v>
      </c>
      <c r="D50" s="73">
        <v>12.041766666666664</v>
      </c>
      <c r="E50" s="74">
        <v>13.454200000000004</v>
      </c>
      <c r="F50" s="75">
        <v>11.549700000000001</v>
      </c>
      <c r="G50" s="76">
        <v>5.6532000000000018</v>
      </c>
    </row>
    <row r="51" spans="1:7">
      <c r="B51" s="150"/>
      <c r="C51" s="26" t="s">
        <v>2</v>
      </c>
      <c r="D51" s="26" t="s">
        <v>2</v>
      </c>
      <c r="E51" s="77">
        <v>13.217400000000001</v>
      </c>
      <c r="F51" s="26" t="s">
        <v>2</v>
      </c>
      <c r="G51" s="78">
        <v>4.9505000000000017</v>
      </c>
    </row>
    <row r="52" spans="1:7">
      <c r="B52" s="3"/>
      <c r="C52" s="11"/>
      <c r="D52" s="6"/>
      <c r="E52" s="4"/>
    </row>
    <row r="53" spans="1:7">
      <c r="B53" s="3"/>
      <c r="C53" s="11"/>
      <c r="D53" s="6"/>
      <c r="E53" s="4"/>
    </row>
    <row r="54" spans="1:7">
      <c r="A54" s="20" t="s">
        <v>298</v>
      </c>
      <c r="B54" s="31"/>
      <c r="C54" s="49" t="s">
        <v>178</v>
      </c>
      <c r="D54" s="6"/>
      <c r="E54" s="4"/>
    </row>
    <row r="55" spans="1:7">
      <c r="B55" s="34" t="s">
        <v>169</v>
      </c>
      <c r="C55" s="25">
        <v>5.71243660670564E-31</v>
      </c>
      <c r="D55" s="7"/>
      <c r="E55" s="5"/>
    </row>
    <row r="56" spans="1:7">
      <c r="B56" s="34" t="s">
        <v>170</v>
      </c>
      <c r="C56" s="25">
        <v>4.0589891579347199E-29</v>
      </c>
      <c r="D56" s="7"/>
      <c r="E56" s="5"/>
    </row>
    <row r="57" spans="1:7">
      <c r="B57" s="34" t="s">
        <v>171</v>
      </c>
      <c r="C57" s="25">
        <v>5.31070789041499E-27</v>
      </c>
      <c r="D57" s="7"/>
      <c r="E57" s="5"/>
    </row>
    <row r="58" spans="1:7">
      <c r="B58" s="34" t="s">
        <v>172</v>
      </c>
      <c r="C58" s="25">
        <v>6.5904921426893901E-26</v>
      </c>
      <c r="D58" s="7"/>
      <c r="E58" s="5"/>
    </row>
    <row r="59" spans="1:7">
      <c r="B59" s="34" t="s">
        <v>173</v>
      </c>
      <c r="C59" s="25">
        <v>9.1370890893276008E-25</v>
      </c>
      <c r="D59" s="7"/>
      <c r="E59" s="5"/>
    </row>
    <row r="60" spans="1:7">
      <c r="B60" s="34" t="s">
        <v>174</v>
      </c>
      <c r="C60" s="25">
        <v>9.1370890893276008E-25</v>
      </c>
    </row>
    <row r="61" spans="1:7">
      <c r="B61" s="34" t="s">
        <v>175</v>
      </c>
      <c r="C61" s="25">
        <v>1.5223028394478101E-24</v>
      </c>
    </row>
    <row r="62" spans="1:7">
      <c r="B62" s="34" t="s">
        <v>176</v>
      </c>
      <c r="C62" s="25">
        <v>3.7648296529039802E-23</v>
      </c>
    </row>
    <row r="63" spans="1:7">
      <c r="B63" s="35" t="s">
        <v>177</v>
      </c>
      <c r="C63" s="27">
        <v>1.5644291093453399E-20</v>
      </c>
    </row>
  </sheetData>
  <mergeCells count="14">
    <mergeCell ref="B46:B48"/>
    <mergeCell ref="B49:B51"/>
    <mergeCell ref="B14:B16"/>
    <mergeCell ref="B2:B4"/>
    <mergeCell ref="B5:B7"/>
    <mergeCell ref="B11:B13"/>
    <mergeCell ref="B43:B45"/>
    <mergeCell ref="B34:C34"/>
    <mergeCell ref="B26:E26"/>
    <mergeCell ref="B27:C27"/>
    <mergeCell ref="D27:E27"/>
    <mergeCell ref="B19:E19"/>
    <mergeCell ref="B20:C20"/>
    <mergeCell ref="D20:E20"/>
  </mergeCells>
  <phoneticPr fontId="18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36"/>
  <sheetViews>
    <sheetView zoomScaleNormal="100" workbookViewId="0">
      <selection activeCell="K53" sqref="K53"/>
    </sheetView>
  </sheetViews>
  <sheetFormatPr baseColWidth="10" defaultColWidth="8.83203125" defaultRowHeight="14"/>
  <cols>
    <col min="1" max="1" width="8.83203125" customWidth="1"/>
  </cols>
  <sheetData>
    <row r="1" spans="1:23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N1" s="20"/>
      <c r="O1" s="20"/>
    </row>
    <row r="2" spans="1:23">
      <c r="A2" t="s">
        <v>279</v>
      </c>
      <c r="B2" s="31" t="s">
        <v>126</v>
      </c>
      <c r="C2" s="31" t="s">
        <v>154</v>
      </c>
      <c r="D2" s="49" t="s">
        <v>155</v>
      </c>
    </row>
    <row r="3" spans="1:23">
      <c r="B3" s="157">
        <v>1</v>
      </c>
      <c r="C3" s="41">
        <v>0</v>
      </c>
      <c r="D3" s="23">
        <v>0</v>
      </c>
    </row>
    <row r="4" spans="1:23">
      <c r="B4" s="158"/>
      <c r="C4" s="34">
        <v>0</v>
      </c>
      <c r="D4" s="25">
        <v>0</v>
      </c>
    </row>
    <row r="5" spans="1:23">
      <c r="B5" s="159"/>
      <c r="C5" s="35">
        <v>0</v>
      </c>
      <c r="D5" s="27">
        <v>0</v>
      </c>
    </row>
    <row r="6" spans="1:23">
      <c r="B6" s="157" t="s">
        <v>127</v>
      </c>
      <c r="C6" s="41">
        <v>0</v>
      </c>
      <c r="D6" s="23">
        <v>0</v>
      </c>
      <c r="S6" s="20"/>
      <c r="W6" s="20"/>
    </row>
    <row r="7" spans="1:23">
      <c r="B7" s="158"/>
      <c r="C7" s="34">
        <v>0</v>
      </c>
      <c r="D7" s="25">
        <v>0</v>
      </c>
      <c r="S7" s="20"/>
      <c r="W7" s="20"/>
    </row>
    <row r="8" spans="1:23">
      <c r="B8" s="159"/>
      <c r="C8" s="35">
        <v>0</v>
      </c>
      <c r="D8" s="27">
        <v>0</v>
      </c>
      <c r="S8" s="20"/>
      <c r="W8" s="20"/>
    </row>
    <row r="9" spans="1:23">
      <c r="B9" s="149">
        <v>2</v>
      </c>
      <c r="C9" s="41">
        <v>0</v>
      </c>
      <c r="D9" s="23">
        <v>0</v>
      </c>
      <c r="S9" s="20"/>
      <c r="W9" s="20"/>
    </row>
    <row r="10" spans="1:23">
      <c r="B10" s="151"/>
      <c r="C10" s="34">
        <v>0</v>
      </c>
      <c r="D10" s="25">
        <v>0</v>
      </c>
      <c r="S10" s="20"/>
      <c r="W10" s="20"/>
    </row>
    <row r="11" spans="1:23">
      <c r="B11" s="150"/>
      <c r="C11" s="35">
        <v>0</v>
      </c>
      <c r="D11" s="27">
        <v>0</v>
      </c>
      <c r="S11" s="20"/>
      <c r="W11" s="20"/>
    </row>
    <row r="12" spans="1:23">
      <c r="B12" s="160">
        <v>3</v>
      </c>
      <c r="C12" s="41">
        <v>0</v>
      </c>
      <c r="D12" s="23">
        <v>0</v>
      </c>
      <c r="S12" s="20"/>
      <c r="W12" s="20"/>
    </row>
    <row r="13" spans="1:23">
      <c r="B13" s="161"/>
      <c r="C13" s="34">
        <v>0</v>
      </c>
      <c r="D13" s="25">
        <v>0</v>
      </c>
      <c r="S13" s="20"/>
      <c r="W13" s="20"/>
    </row>
    <row r="14" spans="1:23">
      <c r="B14" s="162"/>
      <c r="C14" s="35">
        <v>0</v>
      </c>
      <c r="D14" s="27">
        <v>0</v>
      </c>
      <c r="S14" s="20"/>
      <c r="W14" s="20"/>
    </row>
    <row r="15" spans="1:23">
      <c r="B15" s="157">
        <v>4</v>
      </c>
      <c r="C15" s="41">
        <v>3.8054968287526427</v>
      </c>
      <c r="D15" s="23">
        <v>100</v>
      </c>
      <c r="S15" s="20"/>
      <c r="W15" s="20"/>
    </row>
    <row r="16" spans="1:23">
      <c r="B16" s="158"/>
      <c r="C16" s="34">
        <v>0.58823529411764708</v>
      </c>
      <c r="D16" s="25">
        <v>100</v>
      </c>
      <c r="S16" s="20"/>
      <c r="W16" s="20"/>
    </row>
    <row r="17" spans="2:23">
      <c r="B17" s="159"/>
      <c r="C17" s="35">
        <v>2.6490066225165565</v>
      </c>
      <c r="D17" s="27">
        <v>100</v>
      </c>
      <c r="S17" s="20"/>
      <c r="W17" s="20"/>
    </row>
    <row r="18" spans="2:23">
      <c r="B18" s="149">
        <v>5</v>
      </c>
      <c r="C18" s="41">
        <v>7.5294117647058814</v>
      </c>
      <c r="D18" s="23">
        <v>100</v>
      </c>
      <c r="S18" s="20"/>
      <c r="W18" s="20"/>
    </row>
    <row r="19" spans="2:23">
      <c r="B19" s="151"/>
      <c r="C19" s="34">
        <v>12.214765100671141</v>
      </c>
      <c r="D19" s="25">
        <v>100</v>
      </c>
      <c r="S19" s="20"/>
      <c r="W19" s="20"/>
    </row>
    <row r="20" spans="2:23">
      <c r="B20" s="150"/>
      <c r="C20" s="35">
        <v>13.184931506849315</v>
      </c>
      <c r="D20" s="27">
        <v>100</v>
      </c>
      <c r="S20" s="20"/>
      <c r="W20" s="20"/>
    </row>
    <row r="21" spans="2:23">
      <c r="B21" s="149">
        <v>6</v>
      </c>
      <c r="C21" s="41">
        <v>22.507288629737609</v>
      </c>
      <c r="D21" s="23">
        <v>100</v>
      </c>
      <c r="S21" s="20"/>
      <c r="W21" s="20"/>
    </row>
    <row r="22" spans="2:23">
      <c r="B22" s="151"/>
      <c r="C22" s="34">
        <v>16.199551569506728</v>
      </c>
      <c r="D22" s="25">
        <v>100</v>
      </c>
      <c r="S22" s="20"/>
      <c r="W22" s="20"/>
    </row>
    <row r="23" spans="2:23">
      <c r="B23" s="150"/>
      <c r="C23" s="35">
        <v>14.589855979962429</v>
      </c>
      <c r="D23" s="27">
        <v>100</v>
      </c>
      <c r="S23" s="20"/>
      <c r="W23" s="20"/>
    </row>
    <row r="24" spans="2:23">
      <c r="B24" s="20"/>
      <c r="C24" s="20"/>
      <c r="D24" s="20"/>
      <c r="S24" s="20"/>
      <c r="W24" s="20"/>
    </row>
    <row r="25" spans="2:23">
      <c r="S25" s="20"/>
      <c r="W25" s="20"/>
    </row>
    <row r="26" spans="2:23">
      <c r="S26" s="20"/>
      <c r="W26" s="20"/>
    </row>
    <row r="27" spans="2:23">
      <c r="S27" s="20"/>
      <c r="W27" s="20"/>
    </row>
    <row r="28" spans="2:23">
      <c r="S28" s="20"/>
      <c r="W28" s="20"/>
    </row>
    <row r="29" spans="2:23">
      <c r="S29" s="20"/>
      <c r="W29" s="20"/>
    </row>
    <row r="30" spans="2:23">
      <c r="S30" s="20"/>
      <c r="T30" s="20"/>
      <c r="U30" s="20"/>
      <c r="V30" s="20"/>
      <c r="W30" s="20"/>
    </row>
    <row r="31" spans="2:23">
      <c r="S31" s="20"/>
      <c r="T31" s="20"/>
      <c r="U31" s="20"/>
      <c r="V31" s="20"/>
      <c r="W31" s="20"/>
    </row>
    <row r="32" spans="2:23">
      <c r="S32" s="20"/>
      <c r="T32" s="20"/>
      <c r="U32" s="20"/>
      <c r="V32" s="20"/>
      <c r="W32" s="20"/>
    </row>
    <row r="33" spans="19:23">
      <c r="S33" s="20"/>
      <c r="T33" s="20"/>
      <c r="U33" s="20"/>
      <c r="V33" s="20"/>
      <c r="W33" s="20"/>
    </row>
    <row r="34" spans="19:23">
      <c r="S34" s="20"/>
      <c r="T34" s="20"/>
      <c r="U34" s="20"/>
      <c r="V34" s="20"/>
      <c r="W34" s="20"/>
    </row>
    <row r="35" spans="19:23">
      <c r="S35" s="20"/>
      <c r="T35" s="20"/>
      <c r="U35" s="20"/>
      <c r="V35" s="20"/>
      <c r="W35" s="20"/>
    </row>
    <row r="36" spans="19:23">
      <c r="S36" s="20"/>
      <c r="T36" s="20"/>
      <c r="U36" s="20"/>
      <c r="V36" s="20"/>
      <c r="W36" s="20"/>
    </row>
  </sheetData>
  <mergeCells count="7">
    <mergeCell ref="B18:B20"/>
    <mergeCell ref="B21:B23"/>
    <mergeCell ref="B3:B5"/>
    <mergeCell ref="B6:B8"/>
    <mergeCell ref="B9:B11"/>
    <mergeCell ref="B12:B14"/>
    <mergeCell ref="B15:B17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ure1</vt:lpstr>
      <vt:lpstr>Figure2</vt:lpstr>
      <vt:lpstr>Figure3</vt:lpstr>
      <vt:lpstr>Figure5</vt:lpstr>
      <vt:lpstr>Figure6</vt:lpstr>
      <vt:lpstr>Figure7</vt:lpstr>
      <vt:lpstr>Supplementary Figure1</vt:lpstr>
      <vt:lpstr>Supplementary Figure2</vt:lpstr>
      <vt:lpstr>Supplementary Figure3</vt:lpstr>
      <vt:lpstr>Supplementary Figure5</vt:lpstr>
      <vt:lpstr>Supplementary Figure6</vt:lpstr>
      <vt:lpstr>Supplementary Figure7</vt:lpstr>
      <vt:lpstr>Supplementary Figure9</vt:lpstr>
      <vt:lpstr>Supplementary  Figure10</vt:lpstr>
      <vt:lpstr>Supplementary Figure11</vt:lpstr>
      <vt:lpstr>Supplementary Figure12</vt:lpstr>
      <vt:lpstr>Supplementary Figure16</vt:lpstr>
      <vt:lpstr>Supplementary Figure17</vt:lpstr>
      <vt:lpstr>Supplementary Figure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i</dc:creator>
  <cp:lastModifiedBy>鈴木 淳史</cp:lastModifiedBy>
  <dcterms:created xsi:type="dcterms:W3CDTF">2019-09-17T00:34:32Z</dcterms:created>
  <dcterms:modified xsi:type="dcterms:W3CDTF">2020-06-14T06:53:11Z</dcterms:modified>
</cp:coreProperties>
</file>